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219">
  <si>
    <t xml:space="preserve">Table S11. Additional tentative target genes for Pou5f1</t>
  </si>
  <si>
    <t xml:space="preserve">Features of Pou5f1/Nanog binding site</t>
  </si>
  <si>
    <t xml:space="preserve">Change in Pou5f1 suppression experiments (logratio)</t>
  </si>
  <si>
    <t xml:space="preserve">OligoID</t>
  </si>
  <si>
    <t xml:space="preserve">Time of response</t>
  </si>
  <si>
    <t xml:space="preserve">Magnitude of response (log10)</t>
  </si>
  <si>
    <t xml:space="preserve">Fold change</t>
  </si>
  <si>
    <t xml:space="preserve">Transient</t>
  </si>
  <si>
    <t xml:space="preserve">F</t>
  </si>
  <si>
    <t xml:space="preserve">p</t>
  </si>
  <si>
    <t xml:space="preserve">FDR change</t>
  </si>
  <si>
    <t xml:space="preserve">Distance from TSS, bp</t>
  </si>
  <si>
    <t xml:space="preserve">CpG-rich</t>
  </si>
  <si>
    <t xml:space="preserve">Repeat</t>
  </si>
  <si>
    <t xml:space="preserve">N ditags for Pou5f1</t>
  </si>
  <si>
    <t xml:space="preserve">N ditags for Nanog</t>
  </si>
  <si>
    <t xml:space="preserve">SPF*</t>
  </si>
  <si>
    <t xml:space="preserve">Ivanova et al. (2006)</t>
  </si>
  <si>
    <t xml:space="preserve">Loh et al. (2006)</t>
  </si>
  <si>
    <t xml:space="preserve">FDR target</t>
  </si>
  <si>
    <t xml:space="preserve">Gene symbol</t>
  </si>
  <si>
    <t xml:space="preserve">Gene name</t>
  </si>
  <si>
    <t xml:space="preserve">Z00027126-1</t>
  </si>
  <si>
    <t xml:space="preserve">A2m</t>
  </si>
  <si>
    <t xml:space="preserve">alpha-2-macroglobulin</t>
  </si>
  <si>
    <t xml:space="preserve">Z00034453-1</t>
  </si>
  <si>
    <t xml:space="preserve">Pou5f1</t>
  </si>
  <si>
    <t xml:space="preserve">POU domain, class 5, transcription factor 1</t>
  </si>
  <si>
    <t xml:space="preserve">Z00017820-1</t>
  </si>
  <si>
    <t xml:space="preserve">Zranb1</t>
  </si>
  <si>
    <t xml:space="preserve">zinc finger, RAN-binding domain containing 1</t>
  </si>
  <si>
    <t xml:space="preserve">Z00002490-1</t>
  </si>
  <si>
    <t xml:space="preserve">Inhbb</t>
  </si>
  <si>
    <t xml:space="preserve">inhibin beta-B</t>
  </si>
  <si>
    <t xml:space="preserve">Z00024251-1</t>
  </si>
  <si>
    <t xml:space="preserve">Inpp5d</t>
  </si>
  <si>
    <t xml:space="preserve">inositol polyphosphate-5-phosphatase D</t>
  </si>
  <si>
    <t xml:space="preserve">Z00006492-1</t>
  </si>
  <si>
    <t xml:space="preserve">Cdca7</t>
  </si>
  <si>
    <t xml:space="preserve">cell division cycle associated 7</t>
  </si>
  <si>
    <t xml:space="preserve">Z00014965-1</t>
  </si>
  <si>
    <t xml:space="preserve">Tle4</t>
  </si>
  <si>
    <t xml:space="preserve">transducin-like enhancer of split 4, homolog of Drosophila E(spl)</t>
  </si>
  <si>
    <t xml:space="preserve">Z00027744-1</t>
  </si>
  <si>
    <t xml:space="preserve">Myo1f</t>
  </si>
  <si>
    <t xml:space="preserve">myosin IF</t>
  </si>
  <si>
    <t xml:space="preserve">Z00034742-1</t>
  </si>
  <si>
    <t xml:space="preserve">Lamc1</t>
  </si>
  <si>
    <t xml:space="preserve">laminin, gamma 1</t>
  </si>
  <si>
    <t xml:space="preserve">Z00024994-1</t>
  </si>
  <si>
    <t xml:space="preserve">Smad6</t>
  </si>
  <si>
    <t xml:space="preserve">MAD homolog 6 (Drosophila)</t>
  </si>
  <si>
    <t xml:space="preserve">Z00035819-1</t>
  </si>
  <si>
    <t xml:space="preserve">Hells</t>
  </si>
  <si>
    <t xml:space="preserve">helicase, lymphoid specific</t>
  </si>
  <si>
    <t xml:space="preserve">Z00026598-1</t>
  </si>
  <si>
    <t xml:space="preserve">Zbtb32</t>
  </si>
  <si>
    <t xml:space="preserve">zinc finger and BTB domain containing 32</t>
  </si>
  <si>
    <t xml:space="preserve">Z00034264-1</t>
  </si>
  <si>
    <t xml:space="preserve">Dusp12</t>
  </si>
  <si>
    <t xml:space="preserve">dual specificity phosphatase 12</t>
  </si>
  <si>
    <t xml:space="preserve">Z00005286-1</t>
  </si>
  <si>
    <t xml:space="preserve">Etv4</t>
  </si>
  <si>
    <t xml:space="preserve">ets variant gene 4 (E1A enhancer binding protein, E1AF)</t>
  </si>
  <si>
    <t xml:space="preserve">Z00023172-1</t>
  </si>
  <si>
    <t xml:space="preserve">Xrcc5</t>
  </si>
  <si>
    <t xml:space="preserve">X-ray repair complementing defective repair in Chinese hamster cells 5</t>
  </si>
  <si>
    <t xml:space="preserve">Z00034045-1</t>
  </si>
  <si>
    <t xml:space="preserve">Ccne1</t>
  </si>
  <si>
    <t xml:space="preserve">cyclin E1</t>
  </si>
  <si>
    <t xml:space="preserve">Z00011737-1</t>
  </si>
  <si>
    <t xml:space="preserve">Stmn1</t>
  </si>
  <si>
    <t xml:space="preserve">stathmin 1</t>
  </si>
  <si>
    <t xml:space="preserve">Z00002624-1</t>
  </si>
  <si>
    <t xml:space="preserve">Helb</t>
  </si>
  <si>
    <t xml:space="preserve">helicase (DNA) B</t>
  </si>
  <si>
    <t xml:space="preserve">Z00015182-1</t>
  </si>
  <si>
    <t xml:space="preserve">Klf8</t>
  </si>
  <si>
    <t xml:space="preserve">Kruppel-like factor 8</t>
  </si>
  <si>
    <t xml:space="preserve">Z00009889-1</t>
  </si>
  <si>
    <t xml:space="preserve">Nr5a2</t>
  </si>
  <si>
    <t xml:space="preserve">nuclear receptor subfamily 5, group A, member 2</t>
  </si>
  <si>
    <t xml:space="preserve">Z00023498-1</t>
  </si>
  <si>
    <t xml:space="preserve">Nr4a1</t>
  </si>
  <si>
    <t xml:space="preserve">nuclear receptor subfamily 4, group A, member 1</t>
  </si>
  <si>
    <t xml:space="preserve">Z00002924-1</t>
  </si>
  <si>
    <t xml:space="preserve">Zfp206</t>
  </si>
  <si>
    <t xml:space="preserve">zinc finger protein 206</t>
  </si>
  <si>
    <t xml:space="preserve">Z00025726-1</t>
  </si>
  <si>
    <t xml:space="preserve">Mras</t>
  </si>
  <si>
    <t xml:space="preserve">muscle and microspikes RAS</t>
  </si>
  <si>
    <t xml:space="preserve">Z00064028-1</t>
  </si>
  <si>
    <t xml:space="preserve">Notch4</t>
  </si>
  <si>
    <t xml:space="preserve">Mus musculus Notch gene homolog 4 (Drosophila) (Notch4), mRNA</t>
  </si>
  <si>
    <t xml:space="preserve">Z00030512-1</t>
  </si>
  <si>
    <t xml:space="preserve">Mapk4</t>
  </si>
  <si>
    <t xml:space="preserve">mitogen-activated protein kinase 4</t>
  </si>
  <si>
    <t xml:space="preserve">Z00071202-1</t>
  </si>
  <si>
    <t xml:space="preserve">Mup3</t>
  </si>
  <si>
    <t xml:space="preserve">major urinary protein 3</t>
  </si>
  <si>
    <t xml:space="preserve">Z00013945-1</t>
  </si>
  <si>
    <t xml:space="preserve">Jmjd1c</t>
  </si>
  <si>
    <t xml:space="preserve">jumonji domain containing 1C</t>
  </si>
  <si>
    <t xml:space="preserve">Z00007625-1</t>
  </si>
  <si>
    <t xml:space="preserve">Irf1</t>
  </si>
  <si>
    <t xml:space="preserve">interferon regulatory factor 1</t>
  </si>
  <si>
    <t xml:space="preserve">Z00055647-1</t>
  </si>
  <si>
    <t xml:space="preserve">Rybp</t>
  </si>
  <si>
    <t xml:space="preserve">RING1 and YY1 binding protein</t>
  </si>
  <si>
    <t xml:space="preserve">Z00005088-1</t>
  </si>
  <si>
    <t xml:space="preserve">Atbf1</t>
  </si>
  <si>
    <t xml:space="preserve">AT motif binding factor 1</t>
  </si>
  <si>
    <t xml:space="preserve">Z00004353-1</t>
  </si>
  <si>
    <t xml:space="preserve">Klf3</t>
  </si>
  <si>
    <t xml:space="preserve">Kruppel-like factor 3 (basic)</t>
  </si>
  <si>
    <t xml:space="preserve">Z00023254-1</t>
  </si>
  <si>
    <t xml:space="preserve">Wnt3a</t>
  </si>
  <si>
    <t xml:space="preserve">wingless-related MMTV integration site 3A</t>
  </si>
  <si>
    <t xml:space="preserve">Z00021781-1</t>
  </si>
  <si>
    <t xml:space="preserve">Lrch4</t>
  </si>
  <si>
    <t xml:space="preserve">leucine-rich repeats and calponin homology (CH) domain containing 4</t>
  </si>
  <si>
    <t xml:space="preserve">Z00012592-1</t>
  </si>
  <si>
    <t xml:space="preserve">Taf5l</t>
  </si>
  <si>
    <t xml:space="preserve">TAF5-like RNA polymerase II, p300/CBP-associated factor (PCAF)-associated factor</t>
  </si>
  <si>
    <t xml:space="preserve">Z00058296-1</t>
  </si>
  <si>
    <t xml:space="preserve">Zfhx2</t>
  </si>
  <si>
    <t xml:space="preserve">zinc finger homeobox 2</t>
  </si>
  <si>
    <t xml:space="preserve">Z00036625-1</t>
  </si>
  <si>
    <t xml:space="preserve">Msh2</t>
  </si>
  <si>
    <t xml:space="preserve">mutS homolog 2 (E. coli)</t>
  </si>
  <si>
    <t xml:space="preserve">Z00036701-1</t>
  </si>
  <si>
    <t xml:space="preserve">Itpr1</t>
  </si>
  <si>
    <t xml:space="preserve">inositol 1,4,5-triphosphate receptor 1</t>
  </si>
  <si>
    <t xml:space="preserve">Z00025303-1</t>
  </si>
  <si>
    <t xml:space="preserve">Gabbr1</t>
  </si>
  <si>
    <t xml:space="preserve">gamma-aminobutyric acid (GABA-B) receptor, 1</t>
  </si>
  <si>
    <t xml:space="preserve">Z00006560-1</t>
  </si>
  <si>
    <t xml:space="preserve">Smarcad1</t>
  </si>
  <si>
    <t xml:space="preserve">SWI/SNF-related, matrix-associated actin-dependent regulator of chromatin, subfamily a, containing DEAD/H box 1`</t>
  </si>
  <si>
    <t xml:space="preserve">Z00013548-1</t>
  </si>
  <si>
    <t xml:space="preserve">Tbx3</t>
  </si>
  <si>
    <t xml:space="preserve">T-box 3</t>
  </si>
  <si>
    <t xml:space="preserve">Z00048551-1</t>
  </si>
  <si>
    <t xml:space="preserve">Id1</t>
  </si>
  <si>
    <t xml:space="preserve">inhibitor of DNA binding 1</t>
  </si>
  <si>
    <t xml:space="preserve">Z00022267-1</t>
  </si>
  <si>
    <t xml:space="preserve">Id4</t>
  </si>
  <si>
    <t xml:space="preserve">inhibitor of DNA binding 4</t>
  </si>
  <si>
    <t xml:space="preserve">Z00024747-1</t>
  </si>
  <si>
    <t xml:space="preserve">En2</t>
  </si>
  <si>
    <t xml:space="preserve">engrailed 2</t>
  </si>
  <si>
    <t xml:space="preserve">Z00062118-1</t>
  </si>
  <si>
    <t xml:space="preserve">Jmjd2a</t>
  </si>
  <si>
    <t xml:space="preserve">jumonji domain containing 2A</t>
  </si>
  <si>
    <t xml:space="preserve">Z00036600-1</t>
  </si>
  <si>
    <t xml:space="preserve">Klf9</t>
  </si>
  <si>
    <t xml:space="preserve">Kruppel-like factor 9</t>
  </si>
  <si>
    <t xml:space="preserve">Z00034078-1</t>
  </si>
  <si>
    <t xml:space="preserve">Rest</t>
  </si>
  <si>
    <t xml:space="preserve">RE1-silencing transcription factor</t>
  </si>
  <si>
    <t xml:space="preserve">Z00034228-1</t>
  </si>
  <si>
    <t xml:space="preserve">Arid3b</t>
  </si>
  <si>
    <t xml:space="preserve">AT rich interactive domain 3B (Bright like)</t>
  </si>
  <si>
    <t xml:space="preserve">Z00048105-1</t>
  </si>
  <si>
    <t xml:space="preserve">Fgf4</t>
  </si>
  <si>
    <t xml:space="preserve">fibroblast growth factor 4</t>
  </si>
  <si>
    <t xml:space="preserve">Z00005421-1</t>
  </si>
  <si>
    <t xml:space="preserve">Msx2</t>
  </si>
  <si>
    <t xml:space="preserve">homeo box, msh-like 2</t>
  </si>
  <si>
    <t xml:space="preserve">Z00004030-1</t>
  </si>
  <si>
    <t xml:space="preserve">Rb1</t>
  </si>
  <si>
    <t xml:space="preserve">retinoblastoma 1</t>
  </si>
  <si>
    <t xml:space="preserve">Z00006481-1</t>
  </si>
  <si>
    <t xml:space="preserve">Dkk1</t>
  </si>
  <si>
    <t xml:space="preserve">dickkopf homolog 1 (Xenopus laevis)</t>
  </si>
  <si>
    <t xml:space="preserve">Z00049364-1</t>
  </si>
  <si>
    <t xml:space="preserve">NA</t>
  </si>
  <si>
    <t xml:space="preserve">Ccdc58</t>
  </si>
  <si>
    <t xml:space="preserve">coiled-coil domain containing 58 </t>
  </si>
  <si>
    <t xml:space="preserve">Z00005877-1</t>
  </si>
  <si>
    <t xml:space="preserve">Eif2a</t>
  </si>
  <si>
    <t xml:space="preserve">eukaryotic translation initiation factor 2, subunit 1 alpha (Eif2s1)</t>
  </si>
  <si>
    <t xml:space="preserve">Z00036292-1</t>
  </si>
  <si>
    <t xml:space="preserve">Ina</t>
  </si>
  <si>
    <t xml:space="preserve">internexin neuronal intermediate filament protein, alpha (Ina)</t>
  </si>
  <si>
    <t xml:space="preserve">Z00036662-1</t>
  </si>
  <si>
    <t xml:space="preserve">Jmjd1a</t>
  </si>
  <si>
    <t xml:space="preserve">jumonji domain containing 1A</t>
  </si>
  <si>
    <t xml:space="preserve">Z00019441-1</t>
  </si>
  <si>
    <t xml:space="preserve">Mcl1</t>
  </si>
  <si>
    <t xml:space="preserve">myeloid cell leukemia sequence 1 (Mcl1)</t>
  </si>
  <si>
    <t xml:space="preserve">Z00032147-1</t>
  </si>
  <si>
    <t xml:space="preserve">Mreg</t>
  </si>
  <si>
    <t xml:space="preserve">melanoregulin</t>
  </si>
  <si>
    <t xml:space="preserve">Z00007035-1</t>
  </si>
  <si>
    <t xml:space="preserve">Ndufs4</t>
  </si>
  <si>
    <t xml:space="preserve">NADH dehydrogenase (ubiquinone) Fe-S protein 4 (Ndufs4)</t>
  </si>
  <si>
    <t xml:space="preserve">Z00063961-1</t>
  </si>
  <si>
    <t xml:space="preserve">Pnpt1</t>
  </si>
  <si>
    <t xml:space="preserve">polyribonucleotide nucleotidyltransferase 1 (Pnpt1)</t>
  </si>
  <si>
    <t xml:space="preserve">Z00056926-1</t>
  </si>
  <si>
    <t xml:space="preserve">Prickle1</t>
  </si>
  <si>
    <t xml:space="preserve">prickle like 1 (Drosophila) (Prickle1)</t>
  </si>
  <si>
    <t xml:space="preserve">Z00039267-1</t>
  </si>
  <si>
    <t xml:space="preserve">Prr6</t>
  </si>
  <si>
    <t xml:space="preserve">PREDICTED: proline-rich polypeptide 6, transcript variant 1 (Prr6)</t>
  </si>
  <si>
    <t xml:space="preserve">Z00024550-1</t>
  </si>
  <si>
    <t xml:space="preserve">Rarg</t>
  </si>
  <si>
    <t xml:space="preserve">retinoic acid receptor, gamma (Rarg)</t>
  </si>
  <si>
    <t xml:space="preserve">Z00025137-1</t>
  </si>
  <si>
    <t xml:space="preserve">Spry2</t>
  </si>
  <si>
    <t xml:space="preserve">sprouty homolog 2 (Drosophila) (Spry2)</t>
  </si>
  <si>
    <t xml:space="preserve">Z00040342-1</t>
  </si>
  <si>
    <t xml:space="preserve">Tesk2</t>
  </si>
  <si>
    <t xml:space="preserve">testis-specific kinase 2 (Tesk2)</t>
  </si>
  <si>
    <t xml:space="preserve">Z00036093-1</t>
  </si>
  <si>
    <t xml:space="preserve">Trp53</t>
  </si>
  <si>
    <t xml:space="preserve">transformation related protein 53 (Trp53)</t>
  </si>
  <si>
    <t xml:space="preserve">*SFP = Score of potential func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1" width="8.56"/>
    <col collapsed="false" customWidth="true" hidden="false" outlineLevel="0" max="3" min="3" style="1" width="11.13"/>
    <col collapsed="false" customWidth="true" hidden="false" outlineLevel="0" max="5" min="4" style="1" width="9.14"/>
    <col collapsed="false" customWidth="true" hidden="false" outlineLevel="0" max="6" min="6" style="1" width="7.99"/>
    <col collapsed="false" customWidth="true" hidden="false" outlineLevel="0" max="8" min="7" style="0" width="8.28"/>
    <col collapsed="false" customWidth="true" hidden="false" outlineLevel="0" max="10" min="10" style="1" width="6.28"/>
    <col collapsed="false" customWidth="true" hidden="false" outlineLevel="0" max="11" min="11" style="1" width="6.99"/>
    <col collapsed="false" customWidth="true" hidden="false" outlineLevel="0" max="13" min="12" style="1" width="8.85"/>
    <col collapsed="false" customWidth="true" hidden="false" outlineLevel="0" max="15" min="15" style="1" width="9.14"/>
    <col collapsed="false" customWidth="true" hidden="false" outlineLevel="0" max="16" min="16" style="0" width="10.41"/>
    <col collapsed="false" customWidth="true" hidden="false" outlineLevel="0" max="18" min="18" style="1" width="9.14"/>
    <col collapsed="false" customWidth="true" hidden="false" outlineLevel="0" max="20" min="20" style="0" width="33.99"/>
    <col collapsed="false" customWidth="true" hidden="false" outlineLevel="0" max="51" min="51" style="0" width="10.99"/>
  </cols>
  <sheetData>
    <row r="1" customFormat="false" ht="18" hidden="false" customHeight="false" outlineLevel="0" collapsed="false">
      <c r="A1" s="2" t="s">
        <v>0</v>
      </c>
      <c r="O1" s="0"/>
      <c r="Q1" s="1"/>
      <c r="R1" s="0"/>
    </row>
    <row r="2" customFormat="false" ht="39.75" hidden="false" customHeight="true" outlineLevel="0" collapsed="false">
      <c r="I2" s="3" t="s">
        <v>1</v>
      </c>
      <c r="J2" s="3"/>
      <c r="K2" s="3"/>
      <c r="L2" s="3"/>
      <c r="M2" s="3"/>
      <c r="N2" s="3"/>
      <c r="O2" s="4" t="s">
        <v>2</v>
      </c>
      <c r="P2" s="4"/>
      <c r="Q2" s="1"/>
      <c r="R2" s="0"/>
    </row>
    <row r="3" s="6" customFormat="true" ht="39" hidden="false" customHeight="true" outlineLevel="0" collapsed="false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5" t="s">
        <v>18</v>
      </c>
      <c r="Q3" s="5" t="s">
        <v>19</v>
      </c>
      <c r="R3" s="5" t="s">
        <v>20</v>
      </c>
      <c r="S3" s="5" t="s">
        <v>21</v>
      </c>
    </row>
    <row r="4" customFormat="false" ht="12.75" hidden="false" customHeight="false" outlineLevel="0" collapsed="false">
      <c r="A4" s="0" t="s">
        <v>22</v>
      </c>
      <c r="B4" s="1" t="n">
        <v>24.16</v>
      </c>
      <c r="C4" s="1" t="n">
        <v>-1.026</v>
      </c>
      <c r="D4" s="1" t="n">
        <v>10.616</v>
      </c>
      <c r="E4" s="1" t="n">
        <v>0</v>
      </c>
      <c r="F4" s="1" t="n">
        <v>276.636</v>
      </c>
      <c r="G4" s="0" t="n">
        <v>0</v>
      </c>
      <c r="H4" s="0" t="n">
        <v>0</v>
      </c>
      <c r="I4" s="1" t="n">
        <v>943</v>
      </c>
      <c r="J4" s="1" t="n">
        <v>1</v>
      </c>
      <c r="K4" s="1" t="n">
        <v>0</v>
      </c>
      <c r="L4" s="1" t="n">
        <v>5</v>
      </c>
      <c r="M4" s="1" t="n">
        <v>0</v>
      </c>
      <c r="N4" s="0" t="n">
        <v>3.4824</v>
      </c>
      <c r="O4" s="0" t="n">
        <v>-0.705</v>
      </c>
      <c r="P4" s="0" t="n">
        <v>-0.593354083441362</v>
      </c>
      <c r="Q4" s="1" t="n">
        <v>0.2578</v>
      </c>
      <c r="R4" s="0" t="s">
        <v>23</v>
      </c>
      <c r="S4" s="0" t="s">
        <v>24</v>
      </c>
    </row>
    <row r="5" customFormat="false" ht="12.75" hidden="false" customHeight="false" outlineLevel="0" collapsed="false">
      <c r="A5" s="0" t="s">
        <v>25</v>
      </c>
      <c r="B5" s="1" t="n">
        <v>0.87</v>
      </c>
      <c r="C5" s="1" t="n">
        <v>-0.978</v>
      </c>
      <c r="D5" s="1" t="n">
        <v>9.506</v>
      </c>
      <c r="E5" s="1" t="n">
        <v>0</v>
      </c>
      <c r="F5" s="1" t="n">
        <v>26.224</v>
      </c>
      <c r="G5" s="0" t="n">
        <v>0</v>
      </c>
      <c r="H5" s="0" t="n">
        <v>0</v>
      </c>
      <c r="I5" s="1" t="n">
        <v>-1063</v>
      </c>
      <c r="J5" s="1" t="n">
        <v>0</v>
      </c>
      <c r="K5" s="1" t="n">
        <v>0</v>
      </c>
      <c r="L5" s="1" t="n">
        <v>2</v>
      </c>
      <c r="M5" s="1" t="n">
        <v>29</v>
      </c>
      <c r="N5" s="0" t="n">
        <v>17.568</v>
      </c>
      <c r="O5" s="0" t="n">
        <v>0</v>
      </c>
      <c r="P5" s="0" t="n">
        <v>-0.717522529662347</v>
      </c>
      <c r="Q5" s="1" t="n">
        <v>0.0005</v>
      </c>
      <c r="R5" s="0" t="s">
        <v>26</v>
      </c>
      <c r="S5" s="0" t="s">
        <v>27</v>
      </c>
    </row>
    <row r="6" customFormat="false" ht="12.75" hidden="false" customHeight="false" outlineLevel="0" collapsed="false">
      <c r="A6" s="0" t="s">
        <v>28</v>
      </c>
      <c r="B6" s="1" t="n">
        <v>11.66</v>
      </c>
      <c r="C6" s="1" t="n">
        <v>-0.93</v>
      </c>
      <c r="D6" s="1" t="n">
        <v>8.511</v>
      </c>
      <c r="E6" s="1" t="n">
        <v>0</v>
      </c>
      <c r="F6" s="1" t="n">
        <v>176.599</v>
      </c>
      <c r="G6" s="0" t="n">
        <v>0</v>
      </c>
      <c r="H6" s="0" t="n">
        <v>0</v>
      </c>
      <c r="I6" s="1" t="n">
        <v>11923</v>
      </c>
      <c r="J6" s="1" t="n">
        <v>0</v>
      </c>
      <c r="K6" s="1" t="n">
        <v>1</v>
      </c>
      <c r="L6" s="1" t="n">
        <v>2</v>
      </c>
      <c r="M6" s="1" t="n">
        <v>2</v>
      </c>
      <c r="N6" s="0" t="n">
        <v>3.1482</v>
      </c>
      <c r="O6" s="0" t="n">
        <v>0</v>
      </c>
      <c r="P6" s="0" t="n">
        <v>0.223424748760303</v>
      </c>
      <c r="Q6" s="1" t="n">
        <v>0.2038</v>
      </c>
      <c r="R6" s="0" t="s">
        <v>29</v>
      </c>
      <c r="S6" s="0" t="s">
        <v>30</v>
      </c>
    </row>
    <row r="7" customFormat="false" ht="12.75" hidden="false" customHeight="false" outlineLevel="0" collapsed="false">
      <c r="A7" s="0" t="s">
        <v>31</v>
      </c>
      <c r="B7" s="1" t="n">
        <v>16.2</v>
      </c>
      <c r="C7" s="1" t="n">
        <v>-0.896</v>
      </c>
      <c r="D7" s="1" t="n">
        <v>7.87</v>
      </c>
      <c r="E7" s="1" t="n">
        <v>0</v>
      </c>
      <c r="F7" s="1" t="n">
        <v>92.335</v>
      </c>
      <c r="G7" s="0" t="n">
        <v>0</v>
      </c>
      <c r="H7" s="0" t="n">
        <v>0</v>
      </c>
      <c r="I7" s="1" t="n">
        <v>115799</v>
      </c>
      <c r="J7" s="1" t="n">
        <v>0</v>
      </c>
      <c r="K7" s="1" t="n">
        <v>0</v>
      </c>
      <c r="L7" s="1" t="n">
        <v>2</v>
      </c>
      <c r="M7" s="1" t="n">
        <v>12</v>
      </c>
      <c r="N7" s="0" t="n">
        <v>3.892</v>
      </c>
      <c r="O7" s="0" t="n">
        <v>-0.648</v>
      </c>
      <c r="P7" s="0" t="n">
        <v>-0.382183422920552</v>
      </c>
      <c r="Q7" s="1" t="n">
        <v>0.222</v>
      </c>
      <c r="R7" s="0" t="s">
        <v>32</v>
      </c>
      <c r="S7" s="0" t="s">
        <v>33</v>
      </c>
    </row>
    <row r="8" customFormat="false" ht="12.75" hidden="false" customHeight="false" outlineLevel="0" collapsed="false">
      <c r="A8" s="0" t="s">
        <v>34</v>
      </c>
      <c r="B8" s="1" t="n">
        <v>25.83</v>
      </c>
      <c r="C8" s="1" t="n">
        <v>-0.797</v>
      </c>
      <c r="D8" s="1" t="n">
        <v>6.266</v>
      </c>
      <c r="E8" s="1" t="n">
        <v>0</v>
      </c>
      <c r="F8" s="1" t="n">
        <v>129.716</v>
      </c>
      <c r="G8" s="0" t="n">
        <v>0</v>
      </c>
      <c r="H8" s="0" t="n">
        <v>0</v>
      </c>
      <c r="I8" s="1" t="n">
        <v>-12049</v>
      </c>
      <c r="J8" s="1" t="n">
        <v>0</v>
      </c>
      <c r="K8" s="1" t="n">
        <v>0</v>
      </c>
      <c r="L8" s="1" t="n">
        <v>2</v>
      </c>
      <c r="M8" s="1" t="n">
        <v>1</v>
      </c>
      <c r="N8" s="0" t="n">
        <v>2.556</v>
      </c>
      <c r="O8" s="0" t="n">
        <v>0</v>
      </c>
      <c r="P8" s="0" t="n">
        <v>-0.351408434094833</v>
      </c>
      <c r="Q8" s="1" t="n">
        <v>0.3533</v>
      </c>
      <c r="R8" s="0" t="s">
        <v>35</v>
      </c>
      <c r="S8" s="0" t="s">
        <v>36</v>
      </c>
    </row>
    <row r="9" customFormat="false" ht="12.75" hidden="false" customHeight="false" outlineLevel="0" collapsed="false">
      <c r="A9" s="0" t="s">
        <v>37</v>
      </c>
      <c r="B9" s="1" t="n">
        <v>28.49</v>
      </c>
      <c r="C9" s="1" t="n">
        <v>-0.779</v>
      </c>
      <c r="D9" s="1" t="n">
        <v>6.011</v>
      </c>
      <c r="E9" s="1" t="n">
        <v>0</v>
      </c>
      <c r="F9" s="1" t="n">
        <v>114.306</v>
      </c>
      <c r="G9" s="0" t="n">
        <v>0</v>
      </c>
      <c r="H9" s="0" t="n">
        <v>0</v>
      </c>
      <c r="I9" s="1" t="n">
        <v>40040</v>
      </c>
      <c r="J9" s="1" t="n">
        <v>0</v>
      </c>
      <c r="K9" s="1" t="n">
        <v>0</v>
      </c>
      <c r="L9" s="1" t="n">
        <v>5</v>
      </c>
      <c r="M9" s="1" t="n">
        <v>5</v>
      </c>
      <c r="N9" s="0" t="n">
        <v>4.2162</v>
      </c>
      <c r="O9" s="0" t="n">
        <v>0</v>
      </c>
      <c r="P9" s="0" t="n">
        <v>-0.323428027130861</v>
      </c>
      <c r="Q9" s="1" t="n">
        <v>0.2089</v>
      </c>
      <c r="R9" s="0" t="s">
        <v>38</v>
      </c>
      <c r="S9" s="0" t="s">
        <v>39</v>
      </c>
    </row>
    <row r="10" customFormat="false" ht="12.75" hidden="false" customHeight="false" outlineLevel="0" collapsed="false">
      <c r="A10" s="0" t="s">
        <v>40</v>
      </c>
      <c r="B10" s="1" t="n">
        <v>25.63</v>
      </c>
      <c r="C10" s="1" t="n">
        <v>-0.755</v>
      </c>
      <c r="D10" s="1" t="n">
        <v>5.688</v>
      </c>
      <c r="E10" s="1" t="n">
        <v>0</v>
      </c>
      <c r="F10" s="1" t="n">
        <v>108.085</v>
      </c>
      <c r="G10" s="0" t="n">
        <v>0</v>
      </c>
      <c r="H10" s="0" t="n">
        <v>0</v>
      </c>
      <c r="I10" s="1" t="n">
        <v>-57894</v>
      </c>
      <c r="J10" s="1" t="n">
        <v>0</v>
      </c>
      <c r="K10" s="1" t="n">
        <v>0</v>
      </c>
      <c r="L10" s="1" t="n">
        <v>1</v>
      </c>
      <c r="M10" s="1" t="n">
        <v>9</v>
      </c>
      <c r="N10" s="0" t="n">
        <v>3.6261</v>
      </c>
      <c r="O10" s="0" t="n">
        <v>-0.497</v>
      </c>
      <c r="P10" s="0" t="n">
        <v>-0.409450840339794</v>
      </c>
      <c r="Q10" s="1" t="n">
        <v>0.2416</v>
      </c>
      <c r="R10" s="0" t="s">
        <v>41</v>
      </c>
      <c r="S10" s="0" t="s">
        <v>42</v>
      </c>
    </row>
    <row r="11" customFormat="false" ht="12.75" hidden="false" customHeight="false" outlineLevel="0" collapsed="false">
      <c r="A11" s="0" t="s">
        <v>43</v>
      </c>
      <c r="B11" s="1" t="n">
        <v>9.18</v>
      </c>
      <c r="C11" s="1" t="n">
        <v>-0.718</v>
      </c>
      <c r="D11" s="1" t="n">
        <v>5.223</v>
      </c>
      <c r="E11" s="1" t="n">
        <v>0</v>
      </c>
      <c r="F11" s="1" t="n">
        <v>106.058</v>
      </c>
      <c r="G11" s="0" t="n">
        <v>0</v>
      </c>
      <c r="H11" s="0" t="n">
        <v>0</v>
      </c>
      <c r="I11" s="1" t="n">
        <v>47583</v>
      </c>
      <c r="J11" s="1" t="n">
        <v>0</v>
      </c>
      <c r="K11" s="1" t="n">
        <v>0</v>
      </c>
      <c r="L11" s="1" t="n">
        <v>0</v>
      </c>
      <c r="M11" s="1" t="n">
        <v>9</v>
      </c>
      <c r="N11" s="0" t="n">
        <v>3.092</v>
      </c>
      <c r="O11" s="0" t="n">
        <v>0</v>
      </c>
      <c r="P11" s="0" t="n">
        <v>-0.271930464536629</v>
      </c>
      <c r="Q11" s="1" t="n">
        <v>0.2038</v>
      </c>
      <c r="R11" s="0" t="s">
        <v>44</v>
      </c>
      <c r="S11" s="0" t="s">
        <v>45</v>
      </c>
    </row>
    <row r="12" customFormat="false" ht="12.75" hidden="false" customHeight="false" outlineLevel="0" collapsed="false">
      <c r="A12" s="0" t="s">
        <v>46</v>
      </c>
      <c r="B12" s="1" t="n">
        <v>9.47</v>
      </c>
      <c r="C12" s="1" t="n">
        <v>-0.713</v>
      </c>
      <c r="D12" s="1" t="n">
        <v>5.164</v>
      </c>
      <c r="E12" s="1" t="n">
        <v>0</v>
      </c>
      <c r="F12" s="1" t="n">
        <v>21.135</v>
      </c>
      <c r="G12" s="0" t="n">
        <v>0</v>
      </c>
      <c r="H12" s="0" t="n">
        <v>0</v>
      </c>
      <c r="I12" s="1" t="n">
        <v>-1289</v>
      </c>
      <c r="J12" s="1" t="n">
        <v>1</v>
      </c>
      <c r="K12" s="1" t="n">
        <v>0</v>
      </c>
      <c r="L12" s="1" t="n">
        <v>2</v>
      </c>
      <c r="M12" s="1" t="n">
        <v>1</v>
      </c>
      <c r="N12" s="0" t="n">
        <v>3.1839</v>
      </c>
      <c r="O12" s="0" t="n">
        <v>0</v>
      </c>
      <c r="P12" s="0" t="n">
        <v>-0.178704500230951</v>
      </c>
      <c r="Q12" s="1" t="n">
        <v>0.2038</v>
      </c>
      <c r="R12" s="0" t="s">
        <v>47</v>
      </c>
      <c r="S12" s="0" t="s">
        <v>48</v>
      </c>
    </row>
    <row r="13" customFormat="false" ht="12.75" hidden="false" customHeight="false" outlineLevel="0" collapsed="false">
      <c r="A13" s="0" t="s">
        <v>49</v>
      </c>
      <c r="B13" s="1" t="n">
        <v>39.71</v>
      </c>
      <c r="C13" s="1" t="n">
        <v>-0.64</v>
      </c>
      <c r="D13" s="1" t="n">
        <v>4.365</v>
      </c>
      <c r="E13" s="1" t="n">
        <v>0</v>
      </c>
      <c r="F13" s="1" t="n">
        <v>130.902</v>
      </c>
      <c r="G13" s="0" t="n">
        <v>0</v>
      </c>
      <c r="H13" s="0" t="n">
        <v>0</v>
      </c>
      <c r="I13" s="1" t="n">
        <v>160</v>
      </c>
      <c r="J13" s="1" t="n">
        <v>1</v>
      </c>
      <c r="K13" s="1" t="n">
        <v>0</v>
      </c>
      <c r="L13" s="1" t="n">
        <v>1</v>
      </c>
      <c r="M13" s="1" t="n">
        <v>3</v>
      </c>
      <c r="N13" s="0" t="n">
        <v>4.3749</v>
      </c>
      <c r="O13" s="0" t="n">
        <v>0</v>
      </c>
      <c r="P13" s="0" t="n">
        <v>0</v>
      </c>
      <c r="Q13" s="1" t="n">
        <v>0.2352</v>
      </c>
      <c r="R13" s="0" t="s">
        <v>50</v>
      </c>
      <c r="S13" s="0" t="s">
        <v>51</v>
      </c>
    </row>
    <row r="14" customFormat="false" ht="12.75" hidden="false" customHeight="false" outlineLevel="0" collapsed="false">
      <c r="A14" s="0" t="s">
        <v>52</v>
      </c>
      <c r="B14" s="1" t="n">
        <v>20.33</v>
      </c>
      <c r="C14" s="1" t="n">
        <v>-0.575</v>
      </c>
      <c r="D14" s="1" t="n">
        <v>3.758</v>
      </c>
      <c r="E14" s="1" t="n">
        <v>0</v>
      </c>
      <c r="F14" s="1" t="n">
        <v>84.676</v>
      </c>
      <c r="G14" s="0" t="n">
        <v>0</v>
      </c>
      <c r="H14" s="0" t="n">
        <v>0</v>
      </c>
      <c r="I14" s="1" t="n">
        <v>-28291</v>
      </c>
      <c r="J14" s="1" t="n">
        <v>0</v>
      </c>
      <c r="K14" s="1" t="n">
        <v>1</v>
      </c>
      <c r="L14" s="1" t="n">
        <v>1</v>
      </c>
      <c r="M14" s="1" t="n">
        <v>5</v>
      </c>
      <c r="N14" s="0" t="n">
        <v>3.2038</v>
      </c>
      <c r="O14" s="0" t="n">
        <v>-0.515</v>
      </c>
      <c r="P14" s="0" t="n">
        <v>0</v>
      </c>
      <c r="Q14" s="1" t="n">
        <v>0.2633</v>
      </c>
      <c r="R14" s="0" t="s">
        <v>53</v>
      </c>
      <c r="S14" s="0" t="s">
        <v>54</v>
      </c>
    </row>
    <row r="15" customFormat="false" ht="12.75" hidden="false" customHeight="false" outlineLevel="0" collapsed="false">
      <c r="A15" s="0" t="s">
        <v>55</v>
      </c>
      <c r="B15" s="1" t="n">
        <v>16.65</v>
      </c>
      <c r="C15" s="1" t="n">
        <v>-0.572</v>
      </c>
      <c r="D15" s="1" t="n">
        <v>3.732</v>
      </c>
      <c r="E15" s="1" t="n">
        <v>0</v>
      </c>
      <c r="F15" s="1" t="n">
        <v>71.729</v>
      </c>
      <c r="G15" s="0" t="n">
        <v>0</v>
      </c>
      <c r="H15" s="0" t="n">
        <v>0</v>
      </c>
      <c r="I15" s="1" t="n">
        <v>-2251</v>
      </c>
      <c r="J15" s="1" t="n">
        <v>0</v>
      </c>
      <c r="K15" s="1" t="n">
        <v>0</v>
      </c>
      <c r="L15" s="1" t="n">
        <v>1</v>
      </c>
      <c r="M15" s="1" t="n">
        <v>2</v>
      </c>
      <c r="N15" s="0" t="n">
        <v>3.838</v>
      </c>
      <c r="O15" s="0" t="n">
        <v>0</v>
      </c>
      <c r="P15" s="0" t="n">
        <v>0</v>
      </c>
      <c r="Q15" s="1" t="n">
        <v>0.2239</v>
      </c>
      <c r="R15" s="0" t="s">
        <v>56</v>
      </c>
      <c r="S15" s="0" t="s">
        <v>57</v>
      </c>
    </row>
    <row r="16" customFormat="false" ht="12.75" hidden="false" customHeight="false" outlineLevel="0" collapsed="false">
      <c r="A16" s="0" t="s">
        <v>58</v>
      </c>
      <c r="B16" s="1" t="n">
        <v>19.61</v>
      </c>
      <c r="C16" s="1" t="n">
        <v>-0.571</v>
      </c>
      <c r="D16" s="1" t="n">
        <v>3.723</v>
      </c>
      <c r="E16" s="1" t="n">
        <v>0</v>
      </c>
      <c r="F16" s="1" t="n">
        <v>55.893</v>
      </c>
      <c r="G16" s="0" t="n">
        <v>0</v>
      </c>
      <c r="H16" s="0" t="n">
        <v>0</v>
      </c>
      <c r="I16" s="1" t="n">
        <v>-9537</v>
      </c>
      <c r="J16" s="1" t="n">
        <v>0</v>
      </c>
      <c r="K16" s="1" t="n">
        <v>0</v>
      </c>
      <c r="L16" s="1" t="n">
        <v>4</v>
      </c>
      <c r="M16" s="1" t="n">
        <v>0</v>
      </c>
      <c r="N16" s="0" t="n">
        <v>2.3761</v>
      </c>
      <c r="O16" s="0" t="n">
        <v>0</v>
      </c>
      <c r="P16" s="0" t="n">
        <v>-0.181525437268818</v>
      </c>
      <c r="Q16" s="1" t="n">
        <v>0.3377</v>
      </c>
      <c r="R16" s="0" t="s">
        <v>59</v>
      </c>
      <c r="S16" s="0" t="s">
        <v>60</v>
      </c>
    </row>
    <row r="17" customFormat="false" ht="12.75" hidden="false" customHeight="false" outlineLevel="0" collapsed="false">
      <c r="A17" s="0" t="s">
        <v>61</v>
      </c>
      <c r="B17" s="1" t="n">
        <v>23.84</v>
      </c>
      <c r="C17" s="1" t="n">
        <v>-0.552</v>
      </c>
      <c r="D17" s="1" t="n">
        <v>3.564</v>
      </c>
      <c r="E17" s="1" t="n">
        <v>0</v>
      </c>
      <c r="F17" s="1" t="n">
        <v>55.08</v>
      </c>
      <c r="G17" s="0" t="n">
        <v>0</v>
      </c>
      <c r="H17" s="0" t="n">
        <v>0</v>
      </c>
      <c r="I17" s="1" t="n">
        <v>-1708</v>
      </c>
      <c r="J17" s="1" t="n">
        <v>0</v>
      </c>
      <c r="K17" s="1" t="n">
        <v>0</v>
      </c>
      <c r="L17" s="1" t="n">
        <v>0</v>
      </c>
      <c r="M17" s="1" t="n">
        <v>3</v>
      </c>
      <c r="N17" s="0" t="n">
        <v>3.3081</v>
      </c>
      <c r="O17" s="0" t="n">
        <v>-0.474</v>
      </c>
      <c r="P17" s="0" t="n">
        <v>-0.495007598909439</v>
      </c>
      <c r="Q17" s="1" t="n">
        <v>0.2567</v>
      </c>
      <c r="R17" s="0" t="s">
        <v>62</v>
      </c>
      <c r="S17" s="0" t="s">
        <v>63</v>
      </c>
    </row>
    <row r="18" customFormat="false" ht="12.75" hidden="false" customHeight="false" outlineLevel="0" collapsed="false">
      <c r="A18" s="0" t="s">
        <v>64</v>
      </c>
      <c r="B18" s="1" t="n">
        <v>30.61</v>
      </c>
      <c r="C18" s="1" t="n">
        <v>-0.531</v>
      </c>
      <c r="D18" s="1" t="n">
        <v>3.396</v>
      </c>
      <c r="E18" s="1" t="n">
        <v>0</v>
      </c>
      <c r="F18" s="1" t="n">
        <v>47.08</v>
      </c>
      <c r="G18" s="0" t="n">
        <v>0</v>
      </c>
      <c r="H18" s="0" t="n">
        <v>0</v>
      </c>
      <c r="I18" s="1" t="n">
        <v>3010</v>
      </c>
      <c r="J18" s="1" t="n">
        <v>0</v>
      </c>
      <c r="K18" s="1" t="n">
        <v>0</v>
      </c>
      <c r="L18" s="1" t="n">
        <v>2</v>
      </c>
      <c r="M18" s="1" t="n">
        <v>2</v>
      </c>
      <c r="N18" s="0" t="n">
        <v>4.2765</v>
      </c>
      <c r="O18" s="0" t="n">
        <v>-0.278</v>
      </c>
      <c r="P18" s="0" t="n">
        <v>-0.378749152318019</v>
      </c>
      <c r="Q18" s="1" t="n">
        <v>0.2052</v>
      </c>
      <c r="R18" s="0" t="s">
        <v>65</v>
      </c>
      <c r="S18" s="0" t="s">
        <v>66</v>
      </c>
    </row>
    <row r="19" customFormat="false" ht="12.75" hidden="false" customHeight="false" outlineLevel="0" collapsed="false">
      <c r="A19" s="0" t="s">
        <v>67</v>
      </c>
      <c r="B19" s="1" t="n">
        <v>25.06</v>
      </c>
      <c r="C19" s="1" t="n">
        <v>-0.513</v>
      </c>
      <c r="D19" s="1" t="n">
        <v>3.258</v>
      </c>
      <c r="E19" s="1" t="n">
        <v>0</v>
      </c>
      <c r="F19" s="1" t="n">
        <v>47.818</v>
      </c>
      <c r="G19" s="0" t="n">
        <v>0</v>
      </c>
      <c r="H19" s="0" t="n">
        <v>0</v>
      </c>
      <c r="I19" s="1" t="n">
        <v>-1826</v>
      </c>
      <c r="J19" s="1" t="n">
        <v>0</v>
      </c>
      <c r="K19" s="1" t="n">
        <v>0</v>
      </c>
      <c r="L19" s="1" t="n">
        <v>0</v>
      </c>
      <c r="M19" s="1" t="n">
        <v>4</v>
      </c>
      <c r="N19" s="0" t="n">
        <v>3.9144</v>
      </c>
      <c r="O19" s="0" t="n">
        <v>0</v>
      </c>
      <c r="P19" s="0" t="n">
        <v>-0.215434569791393</v>
      </c>
      <c r="Q19" s="1" t="n">
        <v>0.2257</v>
      </c>
      <c r="R19" s="0" t="s">
        <v>68</v>
      </c>
      <c r="S19" s="0" t="s">
        <v>69</v>
      </c>
    </row>
    <row r="20" customFormat="false" ht="12.75" hidden="false" customHeight="false" outlineLevel="0" collapsed="false">
      <c r="A20" s="0" t="s">
        <v>70</v>
      </c>
      <c r="B20" s="1" t="n">
        <v>53.24</v>
      </c>
      <c r="C20" s="1" t="n">
        <v>-0.512</v>
      </c>
      <c r="D20" s="1" t="n">
        <v>3.25</v>
      </c>
      <c r="E20" s="1" t="n">
        <v>0</v>
      </c>
      <c r="F20" s="1" t="n">
        <v>45.261</v>
      </c>
      <c r="G20" s="0" t="n">
        <v>0</v>
      </c>
      <c r="H20" s="0" t="n">
        <v>0</v>
      </c>
      <c r="I20" s="1" t="n">
        <v>33117</v>
      </c>
      <c r="J20" s="1" t="n">
        <v>0</v>
      </c>
      <c r="K20" s="1" t="n">
        <v>0</v>
      </c>
      <c r="L20" s="1" t="n">
        <v>1</v>
      </c>
      <c r="M20" s="1" t="n">
        <v>9</v>
      </c>
      <c r="N20" s="0" t="n">
        <v>4.1141</v>
      </c>
      <c r="O20" s="0" t="n">
        <v>0</v>
      </c>
      <c r="P20" s="0" t="n">
        <v>-0.259079388661235</v>
      </c>
      <c r="Q20" s="1" t="n">
        <v>0.256</v>
      </c>
      <c r="R20" s="0" t="s">
        <v>71</v>
      </c>
      <c r="S20" s="0" t="s">
        <v>72</v>
      </c>
    </row>
    <row r="21" customFormat="false" ht="12.75" hidden="false" customHeight="false" outlineLevel="0" collapsed="false">
      <c r="A21" s="0" t="s">
        <v>73</v>
      </c>
      <c r="B21" s="1" t="n">
        <v>18.55</v>
      </c>
      <c r="C21" s="1" t="n">
        <v>-0.465</v>
      </c>
      <c r="D21" s="1" t="n">
        <v>2.917</v>
      </c>
      <c r="E21" s="1" t="n">
        <v>0</v>
      </c>
      <c r="F21" s="1" t="n">
        <v>36.884</v>
      </c>
      <c r="G21" s="0" t="n">
        <v>0</v>
      </c>
      <c r="H21" s="0" t="n">
        <v>0</v>
      </c>
      <c r="I21" s="1" t="n">
        <v>-59029</v>
      </c>
      <c r="J21" s="1" t="n">
        <v>0</v>
      </c>
      <c r="K21" s="1" t="n">
        <v>0</v>
      </c>
      <c r="L21" s="1" t="n">
        <v>5</v>
      </c>
      <c r="M21" s="1" t="n">
        <v>5</v>
      </c>
      <c r="N21" s="0" t="n">
        <v>3.8475</v>
      </c>
      <c r="O21" s="0" t="n">
        <v>0</v>
      </c>
      <c r="P21" s="0" t="n">
        <v>-0.448492865421434</v>
      </c>
      <c r="Q21" s="1" t="n">
        <v>0.2239</v>
      </c>
      <c r="R21" s="0" t="s">
        <v>74</v>
      </c>
      <c r="S21" s="0" t="s">
        <v>75</v>
      </c>
    </row>
    <row r="22" customFormat="false" ht="12.75" hidden="false" customHeight="false" outlineLevel="0" collapsed="false">
      <c r="A22" s="0" t="s">
        <v>76</v>
      </c>
      <c r="B22" s="1" t="n">
        <v>10.68</v>
      </c>
      <c r="C22" s="1" t="n">
        <v>-0.465</v>
      </c>
      <c r="D22" s="1" t="n">
        <v>2.917</v>
      </c>
      <c r="E22" s="1" t="n">
        <v>0</v>
      </c>
      <c r="F22" s="1" t="n">
        <v>14.554</v>
      </c>
      <c r="G22" s="0" t="n">
        <v>0</v>
      </c>
      <c r="H22" s="0" t="n">
        <v>0</v>
      </c>
      <c r="I22" s="1" t="n">
        <v>-25340</v>
      </c>
      <c r="J22" s="1" t="n">
        <v>0</v>
      </c>
      <c r="K22" s="1" t="n">
        <v>0</v>
      </c>
      <c r="L22" s="1" t="n">
        <v>5</v>
      </c>
      <c r="M22" s="1" t="n">
        <v>1</v>
      </c>
      <c r="N22" s="0" t="n">
        <v>3.1071</v>
      </c>
      <c r="O22" s="0" t="n">
        <v>0</v>
      </c>
      <c r="P22" s="0" t="n">
        <v>0</v>
      </c>
      <c r="Q22" s="1" t="n">
        <v>0.2038</v>
      </c>
      <c r="R22" s="0" t="s">
        <v>77</v>
      </c>
      <c r="S22" s="0" t="s">
        <v>78</v>
      </c>
    </row>
    <row r="23" customFormat="false" ht="12.75" hidden="false" customHeight="false" outlineLevel="0" collapsed="false">
      <c r="A23" s="0" t="s">
        <v>79</v>
      </c>
      <c r="B23" s="1" t="n">
        <v>16.75</v>
      </c>
      <c r="C23" s="1" t="n">
        <v>-0.449</v>
      </c>
      <c r="D23" s="1" t="n">
        <v>2.811</v>
      </c>
      <c r="E23" s="1" t="n">
        <v>0</v>
      </c>
      <c r="F23" s="1" t="n">
        <v>33.661</v>
      </c>
      <c r="G23" s="0" t="n">
        <v>0</v>
      </c>
      <c r="H23" s="0" t="n">
        <v>0</v>
      </c>
      <c r="I23" s="1" t="n">
        <v>-3767</v>
      </c>
      <c r="J23" s="1" t="n">
        <v>0</v>
      </c>
      <c r="K23" s="1" t="n">
        <v>0</v>
      </c>
      <c r="L23" s="1" t="n">
        <v>3</v>
      </c>
      <c r="M23" s="1" t="n">
        <v>1</v>
      </c>
      <c r="N23" s="0" t="n">
        <v>3.8753</v>
      </c>
      <c r="O23" s="0" t="n">
        <v>0</v>
      </c>
      <c r="P23" s="0" t="n">
        <v>-0.35888717815261</v>
      </c>
      <c r="Q23" s="1" t="n">
        <v>0.2229</v>
      </c>
      <c r="R23" s="0" t="s">
        <v>80</v>
      </c>
      <c r="S23" s="0" t="s">
        <v>81</v>
      </c>
    </row>
    <row r="24" customFormat="false" ht="12.75" hidden="false" customHeight="false" outlineLevel="0" collapsed="false">
      <c r="A24" s="0" t="s">
        <v>82</v>
      </c>
      <c r="B24" s="1" t="n">
        <v>25.26</v>
      </c>
      <c r="C24" s="1" t="n">
        <v>-0.444</v>
      </c>
      <c r="D24" s="1" t="n">
        <v>2.779</v>
      </c>
      <c r="E24" s="1" t="n">
        <v>0</v>
      </c>
      <c r="F24" s="1" t="n">
        <v>30.888</v>
      </c>
      <c r="G24" s="0" t="n">
        <v>0</v>
      </c>
      <c r="H24" s="0" t="n">
        <v>0</v>
      </c>
      <c r="I24" s="1" t="n">
        <v>12772</v>
      </c>
      <c r="J24" s="1" t="n">
        <v>0</v>
      </c>
      <c r="K24" s="1" t="n">
        <v>0</v>
      </c>
      <c r="L24" s="1" t="n">
        <v>2</v>
      </c>
      <c r="M24" s="1" t="n">
        <v>2</v>
      </c>
      <c r="N24" s="0" t="n">
        <v>3.087</v>
      </c>
      <c r="O24" s="0" t="n">
        <v>0</v>
      </c>
      <c r="P24" s="0" t="n">
        <v>0</v>
      </c>
      <c r="Q24" s="1" t="n">
        <v>0.2988</v>
      </c>
      <c r="R24" s="0" t="s">
        <v>83</v>
      </c>
      <c r="S24" s="0" t="s">
        <v>84</v>
      </c>
    </row>
    <row r="25" customFormat="false" ht="12.75" hidden="false" customHeight="false" outlineLevel="0" collapsed="false">
      <c r="A25" s="0" t="s">
        <v>85</v>
      </c>
      <c r="B25" s="1" t="n">
        <v>15.08</v>
      </c>
      <c r="C25" s="1" t="n">
        <v>-0.442</v>
      </c>
      <c r="D25" s="1" t="n">
        <v>2.766</v>
      </c>
      <c r="E25" s="1" t="n">
        <v>0</v>
      </c>
      <c r="F25" s="1" t="n">
        <v>45.505</v>
      </c>
      <c r="G25" s="0" t="n">
        <v>0</v>
      </c>
      <c r="H25" s="0" t="n">
        <v>0</v>
      </c>
      <c r="I25" s="1" t="n">
        <v>505</v>
      </c>
      <c r="J25" s="1" t="n">
        <v>0</v>
      </c>
      <c r="K25" s="1" t="n">
        <v>0</v>
      </c>
      <c r="L25" s="1" t="n">
        <v>3</v>
      </c>
      <c r="M25" s="1" t="n">
        <v>0</v>
      </c>
      <c r="N25" s="0" t="n">
        <v>3.3154</v>
      </c>
      <c r="O25" s="0" t="n">
        <v>0</v>
      </c>
      <c r="P25" s="0" t="n">
        <v>0</v>
      </c>
      <c r="Q25" s="1" t="n">
        <v>0.2567</v>
      </c>
      <c r="R25" s="0" t="s">
        <v>86</v>
      </c>
      <c r="S25" s="0" t="s">
        <v>87</v>
      </c>
    </row>
    <row r="26" customFormat="false" ht="12.75" hidden="false" customHeight="false" outlineLevel="0" collapsed="false">
      <c r="A26" s="0" t="s">
        <v>88</v>
      </c>
      <c r="B26" s="1" t="n">
        <v>15.91</v>
      </c>
      <c r="C26" s="1" t="n">
        <v>-0.441</v>
      </c>
      <c r="D26" s="1" t="n">
        <v>2.76</v>
      </c>
      <c r="E26" s="1" t="n">
        <v>0</v>
      </c>
      <c r="F26" s="1" t="n">
        <v>50.862</v>
      </c>
      <c r="G26" s="0" t="n">
        <v>0</v>
      </c>
      <c r="H26" s="0" t="n">
        <v>0</v>
      </c>
      <c r="I26" s="1" t="n">
        <v>17072</v>
      </c>
      <c r="J26" s="1" t="n">
        <v>0</v>
      </c>
      <c r="K26" s="1" t="n">
        <v>0</v>
      </c>
      <c r="L26" s="1" t="n">
        <v>0</v>
      </c>
      <c r="M26" s="1" t="n">
        <v>7</v>
      </c>
      <c r="N26" s="0" t="n">
        <v>3.3391</v>
      </c>
      <c r="O26" s="0" t="n">
        <v>-0.643</v>
      </c>
      <c r="P26" s="0" t="n">
        <v>0</v>
      </c>
      <c r="Q26" s="1" t="n">
        <v>0.2567</v>
      </c>
      <c r="R26" s="0" t="s">
        <v>89</v>
      </c>
      <c r="S26" s="0" t="s">
        <v>90</v>
      </c>
    </row>
    <row r="27" customFormat="false" ht="12.75" hidden="false" customHeight="false" outlineLevel="0" collapsed="false">
      <c r="A27" s="0" t="s">
        <v>91</v>
      </c>
      <c r="B27" s="1" t="n">
        <v>35.78</v>
      </c>
      <c r="C27" s="1" t="n">
        <v>-0.439</v>
      </c>
      <c r="D27" s="1" t="n">
        <v>2.747</v>
      </c>
      <c r="E27" s="1" t="n">
        <v>0</v>
      </c>
      <c r="F27" s="1" t="n">
        <v>55.016</v>
      </c>
      <c r="G27" s="0" t="n">
        <v>0</v>
      </c>
      <c r="H27" s="0" t="n">
        <v>0</v>
      </c>
      <c r="I27" s="1" t="n">
        <v>383</v>
      </c>
      <c r="J27" s="1" t="n">
        <v>0</v>
      </c>
      <c r="K27" s="1" t="n">
        <v>0</v>
      </c>
      <c r="L27" s="1" t="n">
        <v>0</v>
      </c>
      <c r="M27" s="1" t="n">
        <v>3</v>
      </c>
      <c r="N27" s="0" t="n">
        <v>3.7698</v>
      </c>
      <c r="O27" s="0" t="n">
        <v>-0.723</v>
      </c>
      <c r="P27" s="0" t="n">
        <v>-0.24798485291354</v>
      </c>
      <c r="Q27" s="1" t="n">
        <v>0.2351</v>
      </c>
      <c r="R27" s="0" t="s">
        <v>92</v>
      </c>
      <c r="S27" s="0" t="s">
        <v>93</v>
      </c>
    </row>
    <row r="28" customFormat="false" ht="12.75" hidden="false" customHeight="false" outlineLevel="0" collapsed="false">
      <c r="A28" s="0" t="s">
        <v>94</v>
      </c>
      <c r="B28" s="1" t="n">
        <v>23.51</v>
      </c>
      <c r="C28" s="1" t="n">
        <v>-0.432</v>
      </c>
      <c r="D28" s="1" t="n">
        <v>2.703</v>
      </c>
      <c r="E28" s="1" t="n">
        <v>0</v>
      </c>
      <c r="F28" s="1" t="n">
        <v>51.015</v>
      </c>
      <c r="G28" s="0" t="n">
        <v>0</v>
      </c>
      <c r="H28" s="0" t="n">
        <v>0</v>
      </c>
      <c r="I28" s="1" t="n">
        <v>1071</v>
      </c>
      <c r="J28" s="1" t="n">
        <v>1</v>
      </c>
      <c r="K28" s="1" t="n">
        <v>0</v>
      </c>
      <c r="L28" s="1" t="n">
        <v>6</v>
      </c>
      <c r="M28" s="1" t="n">
        <v>0</v>
      </c>
      <c r="N28" s="0" t="n">
        <v>3.9441</v>
      </c>
      <c r="O28" s="0" t="n">
        <v>-0.5</v>
      </c>
      <c r="P28" s="0" t="n">
        <v>0</v>
      </c>
      <c r="Q28" s="1" t="n">
        <v>0.2173</v>
      </c>
      <c r="R28" s="0" t="s">
        <v>95</v>
      </c>
      <c r="S28" s="0" t="s">
        <v>96</v>
      </c>
    </row>
    <row r="29" customFormat="false" ht="12.75" hidden="false" customHeight="false" outlineLevel="0" collapsed="false">
      <c r="A29" s="0" t="s">
        <v>97</v>
      </c>
      <c r="B29" s="1" t="n">
        <v>14.16</v>
      </c>
      <c r="C29" s="1" t="n">
        <v>-0.42</v>
      </c>
      <c r="D29" s="1" t="n">
        <v>2.63</v>
      </c>
      <c r="E29" s="1" t="n">
        <v>0</v>
      </c>
      <c r="F29" s="1" t="n">
        <v>22.917</v>
      </c>
      <c r="G29" s="0" t="n">
        <v>0</v>
      </c>
      <c r="H29" s="0" t="n">
        <v>0</v>
      </c>
      <c r="I29" s="1" t="n">
        <v>12062</v>
      </c>
      <c r="J29" s="1" t="n">
        <v>0</v>
      </c>
      <c r="K29" s="1" t="n">
        <v>1</v>
      </c>
      <c r="L29" s="1" t="n">
        <v>0</v>
      </c>
      <c r="M29" s="1" t="n">
        <v>6</v>
      </c>
      <c r="N29" s="0" t="n">
        <v>3.268</v>
      </c>
      <c r="O29" s="0" t="n">
        <v>0</v>
      </c>
      <c r="P29" s="0" t="n">
        <v>0</v>
      </c>
      <c r="Q29" s="1" t="n">
        <v>0.2573</v>
      </c>
      <c r="R29" s="0" t="s">
        <v>98</v>
      </c>
      <c r="S29" s="0" t="s">
        <v>99</v>
      </c>
    </row>
    <row r="30" customFormat="false" ht="12.75" hidden="false" customHeight="false" outlineLevel="0" collapsed="false">
      <c r="A30" s="0" t="s">
        <v>100</v>
      </c>
      <c r="B30" s="1" t="n">
        <v>30.37</v>
      </c>
      <c r="C30" s="1" t="n">
        <v>-0.392</v>
      </c>
      <c r="D30" s="1" t="n">
        <v>2.466</v>
      </c>
      <c r="E30" s="1" t="n">
        <v>0</v>
      </c>
      <c r="F30" s="1" t="n">
        <v>22.441</v>
      </c>
      <c r="G30" s="0" t="n">
        <v>0</v>
      </c>
      <c r="H30" s="0" t="n">
        <v>0</v>
      </c>
      <c r="I30" s="1" t="n">
        <v>1694</v>
      </c>
      <c r="J30" s="1" t="n">
        <v>0</v>
      </c>
      <c r="K30" s="1" t="n">
        <v>0</v>
      </c>
      <c r="L30" s="1" t="n">
        <v>5</v>
      </c>
      <c r="M30" s="1" t="n">
        <v>0</v>
      </c>
      <c r="N30" s="0" t="n">
        <v>4.0428</v>
      </c>
      <c r="O30" s="0" t="n">
        <v>-0.515</v>
      </c>
      <c r="P30" s="0" t="n">
        <v>0</v>
      </c>
      <c r="Q30" s="1" t="n">
        <v>0.2151</v>
      </c>
      <c r="R30" s="0" t="s">
        <v>101</v>
      </c>
      <c r="S30" s="0" t="s">
        <v>102</v>
      </c>
    </row>
    <row r="31" customFormat="false" ht="12.75" hidden="false" customHeight="false" outlineLevel="0" collapsed="false">
      <c r="A31" s="0" t="s">
        <v>103</v>
      </c>
      <c r="B31" s="1" t="n">
        <v>42.78</v>
      </c>
      <c r="C31" s="1" t="n">
        <v>-0.381</v>
      </c>
      <c r="D31" s="1" t="n">
        <v>2.404</v>
      </c>
      <c r="E31" s="1" t="n">
        <v>0</v>
      </c>
      <c r="F31" s="1" t="n">
        <v>42.149</v>
      </c>
      <c r="G31" s="0" t="n">
        <v>0</v>
      </c>
      <c r="H31" s="0" t="n">
        <v>0</v>
      </c>
      <c r="I31" s="1" t="n">
        <v>30858</v>
      </c>
      <c r="J31" s="1" t="n">
        <v>0</v>
      </c>
      <c r="K31" s="1" t="n">
        <v>1</v>
      </c>
      <c r="L31" s="1" t="n">
        <v>1</v>
      </c>
      <c r="M31" s="1" t="n">
        <v>10</v>
      </c>
      <c r="N31" s="0" t="n">
        <v>4.4212</v>
      </c>
      <c r="O31" s="0" t="n">
        <v>0</v>
      </c>
      <c r="P31" s="0" t="n">
        <v>0</v>
      </c>
      <c r="Q31" s="1" t="n">
        <v>0.2352</v>
      </c>
      <c r="R31" s="0" t="s">
        <v>104</v>
      </c>
      <c r="S31" s="0" t="s">
        <v>105</v>
      </c>
    </row>
    <row r="32" customFormat="false" ht="12.75" hidden="false" customHeight="false" outlineLevel="0" collapsed="false">
      <c r="A32" s="0" t="s">
        <v>106</v>
      </c>
      <c r="B32" s="1" t="n">
        <v>29.61</v>
      </c>
      <c r="C32" s="1" t="n">
        <v>-0.372</v>
      </c>
      <c r="D32" s="1" t="n">
        <v>2.355</v>
      </c>
      <c r="E32" s="1" t="n">
        <v>0</v>
      </c>
      <c r="F32" s="1" t="n">
        <v>25.006</v>
      </c>
      <c r="G32" s="0" t="n">
        <v>0</v>
      </c>
      <c r="H32" s="0" t="n">
        <v>0</v>
      </c>
      <c r="I32" s="1" t="n">
        <v>-90928</v>
      </c>
      <c r="J32" s="1" t="n">
        <v>0</v>
      </c>
      <c r="K32" s="1" t="n">
        <v>0</v>
      </c>
      <c r="L32" s="1" t="n">
        <v>6</v>
      </c>
      <c r="M32" s="1" t="n">
        <v>7</v>
      </c>
      <c r="N32" s="0" t="n">
        <v>4.1113</v>
      </c>
      <c r="O32" s="0" t="n">
        <v>0</v>
      </c>
      <c r="P32" s="0" t="n">
        <v>0</v>
      </c>
      <c r="Q32" s="1" t="n">
        <v>0.2128</v>
      </c>
      <c r="R32" s="0" t="s">
        <v>107</v>
      </c>
      <c r="S32" s="0" t="s">
        <v>108</v>
      </c>
    </row>
    <row r="33" customFormat="false" ht="12.75" hidden="false" customHeight="false" outlineLevel="0" collapsed="false">
      <c r="A33" s="0" t="s">
        <v>109</v>
      </c>
      <c r="B33" s="1" t="n">
        <v>9.13</v>
      </c>
      <c r="C33" s="1" t="n">
        <v>-0.363</v>
      </c>
      <c r="D33" s="1" t="n">
        <v>2.306</v>
      </c>
      <c r="E33" s="1" t="n">
        <v>1</v>
      </c>
      <c r="F33" s="1" t="n">
        <v>15.717</v>
      </c>
      <c r="G33" s="0" t="n">
        <v>0</v>
      </c>
      <c r="H33" s="0" t="n">
        <v>0</v>
      </c>
      <c r="I33" s="1" t="n">
        <v>14338</v>
      </c>
      <c r="J33" s="1" t="n">
        <v>0</v>
      </c>
      <c r="K33" s="1" t="n">
        <v>0</v>
      </c>
      <c r="L33" s="1" t="n">
        <v>5</v>
      </c>
      <c r="M33" s="1" t="n">
        <v>1</v>
      </c>
      <c r="N33" s="0" t="n">
        <v>3.5309</v>
      </c>
      <c r="O33" s="0" t="n">
        <v>0</v>
      </c>
      <c r="P33" s="0" t="n">
        <v>0</v>
      </c>
      <c r="Q33" s="1" t="n">
        <v>0.2663</v>
      </c>
      <c r="R33" s="0" t="s">
        <v>110</v>
      </c>
      <c r="S33" s="0" t="s">
        <v>111</v>
      </c>
    </row>
    <row r="34" customFormat="false" ht="12.75" hidden="false" customHeight="false" outlineLevel="0" collapsed="false">
      <c r="A34" s="0" t="s">
        <v>112</v>
      </c>
      <c r="B34" s="1" t="n">
        <v>47.04</v>
      </c>
      <c r="C34" s="1" t="n">
        <v>-0.33</v>
      </c>
      <c r="D34" s="1" t="n">
        <v>2.137</v>
      </c>
      <c r="E34" s="1" t="n">
        <v>0</v>
      </c>
      <c r="F34" s="1" t="n">
        <v>13.483</v>
      </c>
      <c r="G34" s="0" t="n">
        <v>0</v>
      </c>
      <c r="H34" s="0" t="n">
        <v>0</v>
      </c>
      <c r="I34" s="1" t="n">
        <v>52889</v>
      </c>
      <c r="J34" s="1" t="n">
        <v>0</v>
      </c>
      <c r="K34" s="1" t="n">
        <v>0</v>
      </c>
      <c r="L34" s="1" t="n">
        <v>4</v>
      </c>
      <c r="M34" s="1" t="n">
        <v>2</v>
      </c>
      <c r="N34" s="0" t="n">
        <v>2.8009</v>
      </c>
      <c r="O34" s="0" t="n">
        <v>0</v>
      </c>
      <c r="P34" s="0" t="n">
        <v>-0.28042672008275</v>
      </c>
      <c r="Q34" s="1" t="n">
        <v>0.3101</v>
      </c>
      <c r="R34" s="0" t="s">
        <v>113</v>
      </c>
      <c r="S34" s="0" t="s">
        <v>114</v>
      </c>
    </row>
    <row r="35" customFormat="false" ht="12.75" hidden="false" customHeight="false" outlineLevel="0" collapsed="false">
      <c r="A35" s="0" t="s">
        <v>115</v>
      </c>
      <c r="B35" s="1" t="n">
        <v>15.84</v>
      </c>
      <c r="C35" s="1" t="n">
        <v>-0.329</v>
      </c>
      <c r="D35" s="1" t="n">
        <v>2.133</v>
      </c>
      <c r="E35" s="1" t="n">
        <v>0</v>
      </c>
      <c r="F35" s="1" t="n">
        <v>21.062</v>
      </c>
      <c r="G35" s="0" t="n">
        <v>0</v>
      </c>
      <c r="H35" s="0" t="n">
        <v>0</v>
      </c>
      <c r="I35" s="1" t="n">
        <v>-1561</v>
      </c>
      <c r="J35" s="1" t="n">
        <v>0</v>
      </c>
      <c r="K35" s="1" t="n">
        <v>0</v>
      </c>
      <c r="L35" s="1" t="n">
        <v>0</v>
      </c>
      <c r="M35" s="1" t="n">
        <v>3</v>
      </c>
      <c r="N35" s="0" t="n">
        <v>3.3882</v>
      </c>
      <c r="O35" s="0" t="n">
        <v>0</v>
      </c>
      <c r="P35" s="0" t="n">
        <v>0</v>
      </c>
      <c r="Q35" s="1" t="n">
        <v>0.2557</v>
      </c>
      <c r="R35" s="0" t="s">
        <v>116</v>
      </c>
      <c r="S35" s="0" t="s">
        <v>117</v>
      </c>
    </row>
    <row r="36" customFormat="false" ht="12.75" hidden="false" customHeight="false" outlineLevel="0" collapsed="false">
      <c r="A36" s="0" t="s">
        <v>118</v>
      </c>
      <c r="B36" s="1" t="n">
        <v>17.13</v>
      </c>
      <c r="C36" s="1" t="n">
        <v>-0.323</v>
      </c>
      <c r="D36" s="1" t="n">
        <v>2.103</v>
      </c>
      <c r="E36" s="1" t="n">
        <v>0</v>
      </c>
      <c r="F36" s="1" t="n">
        <v>16.057</v>
      </c>
      <c r="G36" s="0" t="n">
        <v>0</v>
      </c>
      <c r="H36" s="0" t="n">
        <v>0</v>
      </c>
      <c r="I36" s="1" t="n">
        <v>1892</v>
      </c>
      <c r="J36" s="1" t="n">
        <v>0</v>
      </c>
      <c r="K36" s="1" t="n">
        <v>0</v>
      </c>
      <c r="L36" s="1" t="n">
        <v>5</v>
      </c>
      <c r="M36" s="1" t="n">
        <v>0</v>
      </c>
      <c r="N36" s="0" t="n">
        <v>3.9162</v>
      </c>
      <c r="O36" s="0" t="n">
        <v>0</v>
      </c>
      <c r="P36" s="0" t="n">
        <v>-0.190262336193472</v>
      </c>
      <c r="Q36" s="1" t="n">
        <v>0.2199</v>
      </c>
      <c r="R36" s="0" t="s">
        <v>119</v>
      </c>
      <c r="S36" s="0" t="s">
        <v>120</v>
      </c>
    </row>
    <row r="37" customFormat="false" ht="12.75" hidden="false" customHeight="false" outlineLevel="0" collapsed="false">
      <c r="A37" s="0" t="s">
        <v>121</v>
      </c>
      <c r="B37" s="1" t="n">
        <v>30.53</v>
      </c>
      <c r="C37" s="1" t="n">
        <v>-0.317</v>
      </c>
      <c r="D37" s="1" t="n">
        <v>2.074</v>
      </c>
      <c r="E37" s="1" t="n">
        <v>0</v>
      </c>
      <c r="F37" s="1" t="n">
        <v>15.662</v>
      </c>
      <c r="G37" s="0" t="n">
        <v>0</v>
      </c>
      <c r="H37" s="0" t="n">
        <v>0</v>
      </c>
      <c r="I37" s="1" t="n">
        <v>27205</v>
      </c>
      <c r="J37" s="1" t="n">
        <v>0</v>
      </c>
      <c r="K37" s="1" t="n">
        <v>0</v>
      </c>
      <c r="L37" s="1" t="n">
        <v>3</v>
      </c>
      <c r="M37" s="1" t="n">
        <v>5</v>
      </c>
      <c r="N37" s="0" t="n">
        <v>4.0038</v>
      </c>
      <c r="O37" s="0" t="n">
        <v>0</v>
      </c>
      <c r="P37" s="0" t="n">
        <v>0</v>
      </c>
      <c r="Q37" s="1" t="n">
        <v>0.2162</v>
      </c>
      <c r="R37" s="0" t="s">
        <v>122</v>
      </c>
      <c r="S37" s="0" t="s">
        <v>123</v>
      </c>
    </row>
    <row r="38" customFormat="false" ht="12.75" hidden="false" customHeight="false" outlineLevel="0" collapsed="false">
      <c r="A38" s="0" t="s">
        <v>124</v>
      </c>
      <c r="B38" s="1" t="n">
        <v>16.91</v>
      </c>
      <c r="C38" s="1" t="n">
        <v>-0.316</v>
      </c>
      <c r="D38" s="1" t="n">
        <v>2.07</v>
      </c>
      <c r="E38" s="1" t="n">
        <v>0</v>
      </c>
      <c r="F38" s="1" t="n">
        <v>6.644</v>
      </c>
      <c r="G38" s="0" t="n">
        <v>2E-005</v>
      </c>
      <c r="H38" s="0" t="n">
        <v>0</v>
      </c>
      <c r="I38" s="1" t="n">
        <v>16461</v>
      </c>
      <c r="J38" s="1" t="n">
        <v>0</v>
      </c>
      <c r="K38" s="1" t="n">
        <v>1</v>
      </c>
      <c r="L38" s="1" t="n">
        <v>4</v>
      </c>
      <c r="M38" s="1" t="n">
        <v>2</v>
      </c>
      <c r="N38" s="0" t="n">
        <v>3.6563</v>
      </c>
      <c r="O38" s="0" t="n">
        <v>0</v>
      </c>
      <c r="P38" s="0" t="n">
        <v>0</v>
      </c>
      <c r="Q38" s="1" t="n">
        <v>0.2392</v>
      </c>
      <c r="R38" s="0" t="s">
        <v>125</v>
      </c>
      <c r="S38" s="0" t="s">
        <v>126</v>
      </c>
    </row>
    <row r="39" customFormat="false" ht="12.75" hidden="false" customHeight="false" outlineLevel="0" collapsed="false">
      <c r="A39" s="0" t="s">
        <v>127</v>
      </c>
      <c r="B39" s="1" t="n">
        <v>53.2</v>
      </c>
      <c r="C39" s="1" t="n">
        <v>-0.308</v>
      </c>
      <c r="D39" s="1" t="n">
        <v>2.032</v>
      </c>
      <c r="E39" s="1" t="n">
        <v>0</v>
      </c>
      <c r="F39" s="1" t="n">
        <v>6.232</v>
      </c>
      <c r="G39" s="0" t="n">
        <v>0</v>
      </c>
      <c r="H39" s="0" t="n">
        <v>0</v>
      </c>
      <c r="I39" s="1" t="n">
        <v>-7581</v>
      </c>
      <c r="J39" s="1" t="n">
        <v>0</v>
      </c>
      <c r="K39" s="1" t="n">
        <v>0</v>
      </c>
      <c r="L39" s="1" t="n">
        <v>0</v>
      </c>
      <c r="M39" s="1" t="n">
        <v>9</v>
      </c>
      <c r="N39" s="0" t="n">
        <v>4.6804</v>
      </c>
      <c r="O39" s="0" t="n">
        <v>0</v>
      </c>
      <c r="P39" s="0" t="n">
        <v>-0.200776215182531</v>
      </c>
      <c r="Q39" s="1" t="n">
        <v>0.256</v>
      </c>
      <c r="R39" s="0" t="s">
        <v>128</v>
      </c>
      <c r="S39" s="0" t="s">
        <v>129</v>
      </c>
    </row>
    <row r="40" customFormat="false" ht="12.75" hidden="false" customHeight="false" outlineLevel="0" collapsed="false">
      <c r="A40" s="0" t="s">
        <v>130</v>
      </c>
      <c r="B40" s="1" t="n">
        <v>33.76</v>
      </c>
      <c r="C40" s="1" t="n">
        <v>-0.305</v>
      </c>
      <c r="D40" s="1" t="n">
        <v>2.018</v>
      </c>
      <c r="E40" s="1" t="n">
        <v>0</v>
      </c>
      <c r="F40" s="1" t="n">
        <v>13.194</v>
      </c>
      <c r="G40" s="0" t="n">
        <v>0</v>
      </c>
      <c r="H40" s="0" t="n">
        <v>0</v>
      </c>
      <c r="I40" s="1" t="n">
        <v>6838</v>
      </c>
      <c r="J40" s="1" t="n">
        <v>0</v>
      </c>
      <c r="K40" s="1" t="n">
        <v>0</v>
      </c>
      <c r="L40" s="1" t="n">
        <v>0</v>
      </c>
      <c r="M40" s="1" t="n">
        <v>7</v>
      </c>
      <c r="N40" s="0" t="n">
        <v>4.0894</v>
      </c>
      <c r="O40" s="0" t="n">
        <v>-0.405</v>
      </c>
      <c r="P40" s="0" t="n">
        <v>-0.2650871646967</v>
      </c>
      <c r="Q40" s="1" t="n">
        <v>0.2128</v>
      </c>
      <c r="R40" s="0" t="s">
        <v>131</v>
      </c>
      <c r="S40" s="0" t="s">
        <v>132</v>
      </c>
    </row>
    <row r="41" customFormat="false" ht="12.75" hidden="false" customHeight="false" outlineLevel="0" collapsed="false">
      <c r="A41" s="0" t="s">
        <v>133</v>
      </c>
      <c r="B41" s="1" t="n">
        <v>2.16</v>
      </c>
      <c r="C41" s="1" t="n">
        <v>-0.288</v>
      </c>
      <c r="D41" s="1" t="n">
        <v>1.94</v>
      </c>
      <c r="E41" s="1" t="n">
        <v>1</v>
      </c>
      <c r="F41" s="1" t="n">
        <v>6.353</v>
      </c>
      <c r="G41" s="0" t="n">
        <v>0</v>
      </c>
      <c r="H41" s="0" t="n">
        <v>0</v>
      </c>
      <c r="I41" s="1" t="n">
        <v>16325</v>
      </c>
      <c r="J41" s="1" t="n">
        <v>0</v>
      </c>
      <c r="K41" s="1" t="n">
        <v>0</v>
      </c>
      <c r="L41" s="1" t="n">
        <v>7</v>
      </c>
      <c r="M41" s="1" t="n">
        <v>5</v>
      </c>
      <c r="N41" s="0" t="n">
        <v>5.7075</v>
      </c>
      <c r="O41" s="0" t="n">
        <v>0</v>
      </c>
      <c r="P41" s="0" t="n">
        <v>0</v>
      </c>
      <c r="Q41" s="1" t="n">
        <v>0.283</v>
      </c>
      <c r="R41" s="0" t="s">
        <v>134</v>
      </c>
      <c r="S41" s="0" t="s">
        <v>135</v>
      </c>
    </row>
    <row r="42" customFormat="false" ht="12.75" hidden="false" customHeight="false" outlineLevel="0" collapsed="false">
      <c r="A42" s="0" t="s">
        <v>136</v>
      </c>
      <c r="B42" s="1" t="n">
        <v>20.53</v>
      </c>
      <c r="C42" s="1" t="n">
        <v>-0.279</v>
      </c>
      <c r="D42" s="1" t="n">
        <v>1.901</v>
      </c>
      <c r="E42" s="1" t="n">
        <v>0</v>
      </c>
      <c r="F42" s="1" t="n">
        <v>8.037</v>
      </c>
      <c r="G42" s="0" t="n">
        <v>0</v>
      </c>
      <c r="H42" s="0" t="n">
        <v>0</v>
      </c>
      <c r="I42" s="1" t="n">
        <v>-18011</v>
      </c>
      <c r="J42" s="1" t="n">
        <v>0</v>
      </c>
      <c r="K42" s="1" t="n">
        <v>1</v>
      </c>
      <c r="L42" s="1" t="n">
        <v>2</v>
      </c>
      <c r="M42" s="1" t="n">
        <v>6</v>
      </c>
      <c r="N42" s="0" t="n">
        <v>4.3384</v>
      </c>
      <c r="O42" s="0" t="n">
        <v>0</v>
      </c>
      <c r="P42" s="0" t="n">
        <v>0</v>
      </c>
      <c r="Q42" s="1" t="n">
        <v>0.4846</v>
      </c>
      <c r="R42" s="0" t="s">
        <v>137</v>
      </c>
      <c r="S42" s="0" t="s">
        <v>138</v>
      </c>
    </row>
    <row r="43" customFormat="false" ht="12.75" hidden="false" customHeight="false" outlineLevel="0" collapsed="false">
      <c r="A43" s="0" t="s">
        <v>139</v>
      </c>
      <c r="B43" s="1" t="n">
        <v>103.39</v>
      </c>
      <c r="C43" s="1" t="n">
        <v>-0.278</v>
      </c>
      <c r="D43" s="1" t="n">
        <v>1.896</v>
      </c>
      <c r="E43" s="1" t="n">
        <v>0</v>
      </c>
      <c r="F43" s="1" t="n">
        <v>14.955</v>
      </c>
      <c r="G43" s="0" t="n">
        <v>0</v>
      </c>
      <c r="H43" s="0" t="n">
        <v>0</v>
      </c>
      <c r="I43" s="1" t="n">
        <v>10078</v>
      </c>
      <c r="J43" s="1" t="n">
        <v>0</v>
      </c>
      <c r="K43" s="1" t="n">
        <v>0</v>
      </c>
      <c r="L43" s="1" t="n">
        <v>8</v>
      </c>
      <c r="M43" s="1" t="n">
        <v>8</v>
      </c>
      <c r="N43" s="0" t="n">
        <v>7.6768</v>
      </c>
      <c r="O43" s="0" t="n">
        <v>0</v>
      </c>
      <c r="P43" s="0" t="n">
        <v>0</v>
      </c>
      <c r="Q43" s="1" t="n">
        <v>0.3066</v>
      </c>
      <c r="R43" s="0" t="s">
        <v>140</v>
      </c>
      <c r="S43" s="0" t="s">
        <v>141</v>
      </c>
    </row>
    <row r="44" customFormat="false" ht="12.75" hidden="false" customHeight="false" outlineLevel="0" collapsed="false">
      <c r="A44" s="0" t="s">
        <v>142</v>
      </c>
      <c r="B44" s="1" t="n">
        <v>16.79</v>
      </c>
      <c r="C44" s="1" t="n">
        <v>-0.259</v>
      </c>
      <c r="D44" s="1" t="n">
        <v>1.815</v>
      </c>
      <c r="E44" s="1" t="n">
        <v>0</v>
      </c>
      <c r="F44" s="1" t="n">
        <v>5.243</v>
      </c>
      <c r="G44" s="0" t="n">
        <v>0.00033</v>
      </c>
      <c r="H44" s="0" t="n">
        <v>1E-005</v>
      </c>
      <c r="I44" s="1" t="n">
        <v>1088</v>
      </c>
      <c r="J44" s="1" t="n">
        <v>0</v>
      </c>
      <c r="K44" s="1" t="n">
        <v>0</v>
      </c>
      <c r="L44" s="1" t="n">
        <v>2</v>
      </c>
      <c r="M44" s="1" t="n">
        <v>2</v>
      </c>
      <c r="N44" s="0" t="n">
        <v>5.4087</v>
      </c>
      <c r="O44" s="0" t="n">
        <v>0</v>
      </c>
      <c r="P44" s="0" t="n">
        <v>0</v>
      </c>
      <c r="Q44" s="1" t="n">
        <v>0.4143</v>
      </c>
      <c r="R44" s="0" t="s">
        <v>143</v>
      </c>
      <c r="S44" s="0" t="s">
        <v>144</v>
      </c>
    </row>
    <row r="45" customFormat="false" ht="12.75" hidden="false" customHeight="false" outlineLevel="0" collapsed="false">
      <c r="A45" s="0" t="s">
        <v>145</v>
      </c>
      <c r="B45" s="1" t="n">
        <v>70.01</v>
      </c>
      <c r="C45" s="1" t="n">
        <v>-0.237</v>
      </c>
      <c r="D45" s="1" t="n">
        <v>1.725</v>
      </c>
      <c r="E45" s="1" t="n">
        <v>0</v>
      </c>
      <c r="F45" s="1" t="n">
        <v>14.696</v>
      </c>
      <c r="G45" s="0" t="n">
        <v>0</v>
      </c>
      <c r="H45" s="0" t="n">
        <v>0</v>
      </c>
      <c r="I45" s="1" t="n">
        <v>-15726</v>
      </c>
      <c r="J45" s="1" t="n">
        <v>0</v>
      </c>
      <c r="K45" s="1" t="n">
        <v>0</v>
      </c>
      <c r="L45" s="1" t="n">
        <v>3</v>
      </c>
      <c r="M45" s="1" t="n">
        <v>4</v>
      </c>
      <c r="N45" s="0" t="n">
        <v>4.1832</v>
      </c>
      <c r="O45" s="0" t="n">
        <v>0</v>
      </c>
      <c r="P45" s="0" t="n">
        <v>0</v>
      </c>
      <c r="Q45" s="1" t="n">
        <v>0.3404</v>
      </c>
      <c r="R45" s="0" t="s">
        <v>146</v>
      </c>
      <c r="S45" s="0" t="s">
        <v>147</v>
      </c>
    </row>
    <row r="46" customFormat="false" ht="12.75" hidden="false" customHeight="false" outlineLevel="0" collapsed="false">
      <c r="A46" s="0" t="s">
        <v>148</v>
      </c>
      <c r="B46" s="1" t="n">
        <v>30.54</v>
      </c>
      <c r="C46" s="1" t="n">
        <v>-0.228</v>
      </c>
      <c r="D46" s="1" t="n">
        <v>1.69</v>
      </c>
      <c r="E46" s="1" t="n">
        <v>0</v>
      </c>
      <c r="F46" s="1" t="n">
        <v>8.569</v>
      </c>
      <c r="G46" s="0" t="n">
        <v>0</v>
      </c>
      <c r="H46" s="0" t="n">
        <v>0</v>
      </c>
      <c r="I46" s="1" t="n">
        <v>32754</v>
      </c>
      <c r="J46" s="1" t="n">
        <v>0</v>
      </c>
      <c r="K46" s="1" t="n">
        <v>0</v>
      </c>
      <c r="L46" s="1" t="n">
        <v>2</v>
      </c>
      <c r="M46" s="1" t="n">
        <v>9</v>
      </c>
      <c r="N46" s="0" t="n">
        <v>4.5317</v>
      </c>
      <c r="O46" s="0" t="n">
        <v>0</v>
      </c>
      <c r="P46" s="0" t="n">
        <v>-0.180997159729428</v>
      </c>
      <c r="Q46" s="1" t="n">
        <v>0.3266</v>
      </c>
      <c r="R46" s="0" t="s">
        <v>149</v>
      </c>
      <c r="S46" s="0" t="s">
        <v>150</v>
      </c>
    </row>
    <row r="47" customFormat="false" ht="12.75" hidden="false" customHeight="false" outlineLevel="0" collapsed="false">
      <c r="A47" s="0" t="s">
        <v>151</v>
      </c>
      <c r="B47" s="1" t="n">
        <v>2.52</v>
      </c>
      <c r="C47" s="1" t="n">
        <v>-0.209</v>
      </c>
      <c r="D47" s="1" t="n">
        <v>1.618</v>
      </c>
      <c r="E47" s="1" t="n">
        <v>1</v>
      </c>
      <c r="F47" s="1" t="n">
        <v>5.547</v>
      </c>
      <c r="G47" s="0" t="n">
        <v>0</v>
      </c>
      <c r="H47" s="0" t="n">
        <v>0</v>
      </c>
      <c r="I47" s="1" t="n">
        <v>-566</v>
      </c>
      <c r="J47" s="1" t="n">
        <v>0</v>
      </c>
      <c r="K47" s="1" t="n">
        <v>0</v>
      </c>
      <c r="L47" s="1" t="n">
        <v>1</v>
      </c>
      <c r="M47" s="1" t="n">
        <v>3</v>
      </c>
      <c r="N47" s="0" t="n">
        <v>5.4472</v>
      </c>
      <c r="O47" s="0" t="n">
        <v>0</v>
      </c>
      <c r="P47" s="0" t="n">
        <v>0</v>
      </c>
      <c r="Q47" s="1" t="n">
        <v>0.3178</v>
      </c>
      <c r="R47" s="0" t="s">
        <v>152</v>
      </c>
      <c r="S47" s="0" t="s">
        <v>153</v>
      </c>
    </row>
    <row r="48" customFormat="false" ht="12.75" hidden="false" customHeight="false" outlineLevel="0" collapsed="false">
      <c r="A48" s="0" t="s">
        <v>154</v>
      </c>
      <c r="B48" s="1" t="n">
        <v>45.44</v>
      </c>
      <c r="C48" s="1" t="n">
        <v>-0.208</v>
      </c>
      <c r="D48" s="1" t="n">
        <v>1.614</v>
      </c>
      <c r="E48" s="1" t="n">
        <v>1</v>
      </c>
      <c r="F48" s="1" t="n">
        <v>3.667</v>
      </c>
      <c r="G48" s="0" t="n">
        <v>0.00028</v>
      </c>
      <c r="H48" s="0" t="n">
        <v>0.00092</v>
      </c>
      <c r="I48" s="1" t="n">
        <v>-45945</v>
      </c>
      <c r="J48" s="1" t="n">
        <v>0</v>
      </c>
      <c r="K48" s="1" t="n">
        <v>0</v>
      </c>
      <c r="L48" s="1" t="n">
        <v>0</v>
      </c>
      <c r="M48" s="1" t="n">
        <v>26</v>
      </c>
      <c r="N48" s="0" t="n">
        <v>5.9841</v>
      </c>
      <c r="O48" s="0" t="n">
        <v>0</v>
      </c>
      <c r="P48" s="0" t="n">
        <v>0</v>
      </c>
      <c r="Q48" s="1" t="n">
        <v>0.2744</v>
      </c>
      <c r="R48" s="0" t="s">
        <v>155</v>
      </c>
      <c r="S48" s="0" t="s">
        <v>156</v>
      </c>
    </row>
    <row r="49" customFormat="false" ht="12.75" hidden="false" customHeight="false" outlineLevel="0" collapsed="false">
      <c r="A49" s="0" t="s">
        <v>157</v>
      </c>
      <c r="B49" s="1" t="n">
        <v>13.64</v>
      </c>
      <c r="C49" s="1" t="n">
        <v>-0.203</v>
      </c>
      <c r="D49" s="1" t="n">
        <v>1.595</v>
      </c>
      <c r="E49" s="1" t="n">
        <v>1</v>
      </c>
      <c r="F49" s="1" t="n">
        <v>4.024</v>
      </c>
      <c r="G49" s="0" t="n">
        <v>9E-005</v>
      </c>
      <c r="H49" s="0" t="n">
        <v>0.00031</v>
      </c>
      <c r="I49" s="1" t="n">
        <v>-3215</v>
      </c>
      <c r="J49" s="1" t="n">
        <v>0</v>
      </c>
      <c r="K49" s="1" t="n">
        <v>0</v>
      </c>
      <c r="L49" s="1" t="n">
        <v>5</v>
      </c>
      <c r="M49" s="1" t="n">
        <v>5</v>
      </c>
      <c r="N49" s="0" t="n">
        <v>7.4433</v>
      </c>
      <c r="O49" s="0" t="n">
        <v>0</v>
      </c>
      <c r="P49" s="0" t="n">
        <v>-0.287913185559915</v>
      </c>
      <c r="Q49" s="1" t="n">
        <v>0.2352</v>
      </c>
      <c r="R49" s="0" t="s">
        <v>158</v>
      </c>
      <c r="S49" s="0" t="s">
        <v>159</v>
      </c>
    </row>
    <row r="50" customFormat="false" ht="12.75" hidden="false" customHeight="false" outlineLevel="0" collapsed="false">
      <c r="A50" s="0" t="s">
        <v>160</v>
      </c>
      <c r="B50" s="1" t="n">
        <v>64.04</v>
      </c>
      <c r="C50" s="1" t="n">
        <v>-0.193</v>
      </c>
      <c r="D50" s="1" t="n">
        <v>1.559</v>
      </c>
      <c r="E50" s="1" t="n">
        <v>1</v>
      </c>
      <c r="F50" s="1" t="n">
        <v>4.892</v>
      </c>
      <c r="G50" s="0" t="n">
        <v>0</v>
      </c>
      <c r="H50" s="0" t="n">
        <v>2E-005</v>
      </c>
      <c r="I50" s="1" t="n">
        <v>7124</v>
      </c>
      <c r="J50" s="1" t="n">
        <v>0</v>
      </c>
      <c r="K50" s="1" t="n">
        <v>0</v>
      </c>
      <c r="L50" s="1" t="n">
        <v>0</v>
      </c>
      <c r="M50" s="1" t="n">
        <v>11</v>
      </c>
      <c r="N50" s="0" t="n">
        <v>5.3717</v>
      </c>
      <c r="O50" s="0" t="n">
        <v>0</v>
      </c>
      <c r="P50" s="0" t="n">
        <v>0</v>
      </c>
      <c r="Q50" s="1" t="n">
        <v>0.4573</v>
      </c>
      <c r="R50" s="0" t="s">
        <v>161</v>
      </c>
      <c r="S50" s="0" t="s">
        <v>162</v>
      </c>
    </row>
    <row r="51" customFormat="false" ht="12.75" hidden="false" customHeight="false" outlineLevel="0" collapsed="false">
      <c r="A51" s="0" t="s">
        <v>163</v>
      </c>
      <c r="B51" s="1" t="n">
        <v>45.93</v>
      </c>
      <c r="C51" s="1" t="n">
        <v>-0.178</v>
      </c>
      <c r="D51" s="1" t="n">
        <v>1.506</v>
      </c>
      <c r="E51" s="1" t="n">
        <v>1</v>
      </c>
      <c r="F51" s="1" t="n">
        <v>4.981</v>
      </c>
      <c r="G51" s="0" t="n">
        <v>0</v>
      </c>
      <c r="H51" s="0" t="n">
        <v>1E-005</v>
      </c>
      <c r="I51" s="1" t="n">
        <v>3274</v>
      </c>
      <c r="J51" s="1" t="n">
        <v>0</v>
      </c>
      <c r="K51" s="1" t="n">
        <v>0</v>
      </c>
      <c r="L51" s="1" t="n">
        <v>2</v>
      </c>
      <c r="M51" s="1" t="n">
        <v>5</v>
      </c>
      <c r="N51" s="0" t="n">
        <v>5.9145</v>
      </c>
      <c r="O51" s="0" t="n">
        <v>-0.476</v>
      </c>
      <c r="P51" s="0" t="n">
        <v>-0.55344986329764</v>
      </c>
      <c r="Q51" s="1" t="n">
        <v>0.2744</v>
      </c>
      <c r="R51" s="0" t="s">
        <v>164</v>
      </c>
      <c r="S51" s="0" t="s">
        <v>165</v>
      </c>
    </row>
    <row r="52" customFormat="false" ht="12.75" hidden="false" customHeight="false" outlineLevel="0" collapsed="false">
      <c r="A52" s="0" t="s">
        <v>166</v>
      </c>
      <c r="B52" s="1" t="n">
        <v>21.43</v>
      </c>
      <c r="C52" s="1" t="n">
        <v>0.632</v>
      </c>
      <c r="D52" s="1" t="n">
        <v>4.285</v>
      </c>
      <c r="E52" s="1" t="n">
        <v>0</v>
      </c>
      <c r="F52" s="1" t="n">
        <v>36.517</v>
      </c>
      <c r="G52" s="0" t="n">
        <v>0</v>
      </c>
      <c r="H52" s="0" t="n">
        <v>0</v>
      </c>
      <c r="I52" s="1" t="n">
        <v>10622</v>
      </c>
      <c r="J52" s="1" t="n">
        <v>0</v>
      </c>
      <c r="K52" s="1" t="n">
        <v>0</v>
      </c>
      <c r="L52" s="1" t="n">
        <v>1</v>
      </c>
      <c r="M52" s="1" t="n">
        <v>15</v>
      </c>
      <c r="N52" s="0" t="n">
        <v>3.6137</v>
      </c>
      <c r="O52" s="0" t="n">
        <v>0</v>
      </c>
      <c r="P52" s="0" t="n">
        <v>0.995506511742281</v>
      </c>
      <c r="Q52" s="1" t="n">
        <v>0.3153</v>
      </c>
      <c r="R52" s="0" t="s">
        <v>167</v>
      </c>
      <c r="S52" s="0" t="s">
        <v>168</v>
      </c>
    </row>
    <row r="53" customFormat="false" ht="12.75" hidden="false" customHeight="false" outlineLevel="0" collapsed="false">
      <c r="A53" s="0" t="s">
        <v>169</v>
      </c>
      <c r="B53" s="1" t="n">
        <v>20.42</v>
      </c>
      <c r="C53" s="1" t="n">
        <v>0.808</v>
      </c>
      <c r="D53" s="1" t="n">
        <v>6.426</v>
      </c>
      <c r="E53" s="1" t="n">
        <v>0</v>
      </c>
      <c r="F53" s="1" t="n">
        <v>66.063</v>
      </c>
      <c r="G53" s="0" t="n">
        <v>0</v>
      </c>
      <c r="H53" s="0" t="n">
        <v>0</v>
      </c>
      <c r="I53" s="1" t="n">
        <v>-9</v>
      </c>
      <c r="J53" s="1" t="n">
        <v>1</v>
      </c>
      <c r="K53" s="1" t="n">
        <v>0</v>
      </c>
      <c r="L53" s="1" t="n">
        <v>4</v>
      </c>
      <c r="M53" s="1" t="n">
        <v>5</v>
      </c>
      <c r="N53" s="0" t="n">
        <v>3.586</v>
      </c>
      <c r="O53" s="0" t="n">
        <v>0</v>
      </c>
      <c r="P53" s="0" t="n">
        <v>0</v>
      </c>
      <c r="Q53" s="1" t="n">
        <v>0.3153</v>
      </c>
      <c r="R53" s="0" t="s">
        <v>170</v>
      </c>
      <c r="S53" s="0" t="s">
        <v>171</v>
      </c>
    </row>
    <row r="54" customFormat="false" ht="12.75" hidden="false" customHeight="false" outlineLevel="0" collapsed="false">
      <c r="A54" s="0" t="s">
        <v>172</v>
      </c>
      <c r="B54" s="1" t="n">
        <v>18.28</v>
      </c>
      <c r="C54" s="1" t="n">
        <v>1.034</v>
      </c>
      <c r="D54" s="1" t="n">
        <v>10.814</v>
      </c>
      <c r="E54" s="1" t="n">
        <v>0</v>
      </c>
      <c r="F54" s="1" t="n">
        <v>234.946</v>
      </c>
      <c r="G54" s="0" t="n">
        <v>0</v>
      </c>
      <c r="H54" s="0" t="n">
        <v>0</v>
      </c>
      <c r="I54" s="1" t="n">
        <v>-3571</v>
      </c>
      <c r="J54" s="1" t="n">
        <v>0</v>
      </c>
      <c r="K54" s="1" t="n">
        <v>0</v>
      </c>
      <c r="L54" s="1" t="n">
        <v>6</v>
      </c>
      <c r="M54" s="1" t="n">
        <v>1</v>
      </c>
      <c r="N54" s="0" t="n">
        <v>3.193</v>
      </c>
      <c r="O54" s="0" t="n">
        <v>0.714</v>
      </c>
      <c r="P54" s="0" t="n">
        <v>0.444274231062199</v>
      </c>
      <c r="Q54" s="1" t="n">
        <v>0.3153</v>
      </c>
      <c r="R54" s="0" t="s">
        <v>173</v>
      </c>
      <c r="S54" s="0" t="s">
        <v>174</v>
      </c>
    </row>
    <row r="55" customFormat="false" ht="12.75" hidden="false" customHeight="false" outlineLevel="0" collapsed="false">
      <c r="A55" s="0" t="s">
        <v>175</v>
      </c>
      <c r="B55" s="1" t="s">
        <v>176</v>
      </c>
      <c r="C55" s="1" t="n">
        <v>-0.1716</v>
      </c>
      <c r="D55" s="1" t="n">
        <v>1.485</v>
      </c>
      <c r="E55" s="1" t="s">
        <v>176</v>
      </c>
      <c r="F55" s="1" t="n">
        <v>3.59</v>
      </c>
      <c r="G55" s="1" t="n">
        <v>0.00628</v>
      </c>
      <c r="H55" s="1" t="n">
        <v>0.00117</v>
      </c>
      <c r="I55" s="1" t="n">
        <v>694</v>
      </c>
      <c r="J55" s="1" t="n">
        <v>1</v>
      </c>
      <c r="K55" s="1" t="n">
        <v>0</v>
      </c>
      <c r="L55" s="1" t="n">
        <v>3</v>
      </c>
      <c r="M55" s="1" t="n">
        <v>3</v>
      </c>
      <c r="N55" s="0" t="n">
        <v>6.0154</v>
      </c>
      <c r="O55" s="0" t="n">
        <v>-0.39</v>
      </c>
      <c r="P55" s="0" t="n">
        <v>-0.332431367704677</v>
      </c>
      <c r="Q55" s="1" t="s">
        <v>176</v>
      </c>
      <c r="R55" s="0" t="s">
        <v>177</v>
      </c>
      <c r="S55" s="0" t="s">
        <v>178</v>
      </c>
    </row>
    <row r="56" customFormat="false" ht="12.75" hidden="false" customHeight="false" outlineLevel="0" collapsed="false">
      <c r="A56" s="0" t="s">
        <v>179</v>
      </c>
      <c r="B56" s="1" t="s">
        <v>176</v>
      </c>
      <c r="C56" s="1" t="n">
        <v>-0.1582</v>
      </c>
      <c r="D56" s="1" t="n">
        <v>1.439</v>
      </c>
      <c r="E56" s="1" t="s">
        <v>176</v>
      </c>
      <c r="F56" s="1" t="n">
        <v>2.611</v>
      </c>
      <c r="G56" s="1" t="n">
        <v>0.00751</v>
      </c>
      <c r="H56" s="1" t="n">
        <v>0.01874</v>
      </c>
      <c r="I56" s="1" t="n">
        <v>310</v>
      </c>
      <c r="J56" s="1" t="n">
        <v>1</v>
      </c>
      <c r="K56" s="1" t="n">
        <v>0</v>
      </c>
      <c r="L56" s="1" t="n">
        <v>6</v>
      </c>
      <c r="M56" s="1" t="n">
        <v>1</v>
      </c>
      <c r="N56" s="0" t="n">
        <v>5.9315</v>
      </c>
      <c r="O56" s="0" t="n">
        <v>-0.241</v>
      </c>
      <c r="P56" s="0" t="n">
        <v>-0.295600829383183</v>
      </c>
      <c r="Q56" s="1" t="s">
        <v>176</v>
      </c>
      <c r="R56" s="0" t="s">
        <v>180</v>
      </c>
      <c r="S56" s="0" t="s">
        <v>181</v>
      </c>
    </row>
    <row r="57" customFormat="false" ht="12.75" hidden="false" customHeight="false" outlineLevel="0" collapsed="false">
      <c r="A57" s="0" t="s">
        <v>182</v>
      </c>
      <c r="B57" s="1" t="s">
        <v>176</v>
      </c>
      <c r="C57" s="1" t="n">
        <v>0.1443</v>
      </c>
      <c r="D57" s="1" t="n">
        <v>1.394</v>
      </c>
      <c r="E57" s="1" t="s">
        <v>176</v>
      </c>
      <c r="F57" s="1" t="n">
        <v>4.326</v>
      </c>
      <c r="G57" s="1" t="n">
        <v>3E-005</v>
      </c>
      <c r="H57" s="1" t="n">
        <v>0.00012</v>
      </c>
      <c r="I57" s="1" t="n">
        <v>2849</v>
      </c>
      <c r="J57" s="1" t="n">
        <v>0</v>
      </c>
      <c r="K57" s="1" t="n">
        <v>0</v>
      </c>
      <c r="L57" s="1" t="n">
        <v>1</v>
      </c>
      <c r="M57" s="1" t="n">
        <v>12</v>
      </c>
      <c r="N57" s="0" t="n">
        <v>8.3041</v>
      </c>
      <c r="O57" s="0" t="n">
        <v>-0.638</v>
      </c>
      <c r="P57" s="0" t="n">
        <v>-1.18902429166936</v>
      </c>
      <c r="Q57" s="1" t="s">
        <v>176</v>
      </c>
      <c r="R57" s="0" t="s">
        <v>183</v>
      </c>
      <c r="S57" s="0" t="s">
        <v>184</v>
      </c>
    </row>
    <row r="58" customFormat="false" ht="12.75" hidden="false" customHeight="false" outlineLevel="0" collapsed="false">
      <c r="A58" s="0" t="s">
        <v>185</v>
      </c>
      <c r="B58" s="1" t="s">
        <v>176</v>
      </c>
      <c r="C58" s="1" t="n">
        <v>-0.1439</v>
      </c>
      <c r="D58" s="1" t="n">
        <v>1.393</v>
      </c>
      <c r="E58" s="1" t="s">
        <v>176</v>
      </c>
      <c r="F58" s="1" t="n">
        <v>2.014</v>
      </c>
      <c r="G58" s="1" t="n">
        <v>0.04099</v>
      </c>
      <c r="H58" s="1" t="n">
        <v>0.08434</v>
      </c>
      <c r="I58" s="1" t="n">
        <v>-334</v>
      </c>
      <c r="J58" s="1" t="n">
        <v>1</v>
      </c>
      <c r="K58" s="1" t="n">
        <v>0</v>
      </c>
      <c r="L58" s="1" t="n">
        <v>2</v>
      </c>
      <c r="M58" s="1" t="n">
        <v>1</v>
      </c>
      <c r="N58" s="0" t="n">
        <v>3.4405</v>
      </c>
      <c r="O58" s="0" t="n">
        <v>-0.341</v>
      </c>
      <c r="P58" s="0" t="n">
        <v>-0.383542151908981</v>
      </c>
      <c r="Q58" s="1" t="s">
        <v>176</v>
      </c>
      <c r="R58" s="0" t="s">
        <v>186</v>
      </c>
      <c r="S58" s="0" t="s">
        <v>187</v>
      </c>
    </row>
    <row r="59" customFormat="false" ht="12.75" hidden="false" customHeight="false" outlineLevel="0" collapsed="false">
      <c r="A59" s="0" t="s">
        <v>188</v>
      </c>
      <c r="B59" s="1" t="s">
        <v>176</v>
      </c>
      <c r="C59" s="1" t="n">
        <v>-0.165800000000001</v>
      </c>
      <c r="D59" s="1" t="n">
        <v>1.465</v>
      </c>
      <c r="E59" s="1" t="s">
        <v>176</v>
      </c>
      <c r="F59" s="1" t="n">
        <v>5.02</v>
      </c>
      <c r="G59" s="1" t="n">
        <v>0</v>
      </c>
      <c r="H59" s="1" t="n">
        <v>1E-005</v>
      </c>
      <c r="I59" s="1" t="n">
        <v>4487</v>
      </c>
      <c r="J59" s="1" t="n">
        <v>0</v>
      </c>
      <c r="K59" s="1" t="n">
        <v>0</v>
      </c>
      <c r="L59" s="1" t="n">
        <v>6</v>
      </c>
      <c r="M59" s="1" t="n">
        <v>4</v>
      </c>
      <c r="N59" s="0" t="n">
        <v>6.815</v>
      </c>
      <c r="O59" s="0" t="n">
        <v>-0.21</v>
      </c>
      <c r="P59" s="0" t="n">
        <v>-0.40930804676135</v>
      </c>
      <c r="Q59" s="1" t="s">
        <v>176</v>
      </c>
      <c r="R59" s="0" t="s">
        <v>189</v>
      </c>
      <c r="S59" s="0" t="s">
        <v>190</v>
      </c>
    </row>
    <row r="60" customFormat="false" ht="12.75" hidden="false" customHeight="false" outlineLevel="0" collapsed="false">
      <c r="A60" s="0" t="s">
        <v>191</v>
      </c>
      <c r="B60" s="1" t="s">
        <v>176</v>
      </c>
      <c r="C60" s="1" t="n">
        <v>-0.1289</v>
      </c>
      <c r="D60" s="1" t="n">
        <v>1.346</v>
      </c>
      <c r="E60" s="1" t="s">
        <v>176</v>
      </c>
      <c r="F60" s="1" t="n">
        <v>3.205</v>
      </c>
      <c r="G60" s="1" t="n">
        <v>0.00123</v>
      </c>
      <c r="H60" s="1" t="n">
        <v>0.0036</v>
      </c>
      <c r="I60" s="1" t="n">
        <v>-16977</v>
      </c>
      <c r="J60" s="1" t="n">
        <v>0</v>
      </c>
      <c r="K60" s="1" t="n">
        <v>0</v>
      </c>
      <c r="L60" s="1" t="n">
        <v>12</v>
      </c>
      <c r="M60" s="1" t="n">
        <v>6</v>
      </c>
      <c r="N60" s="0" t="n">
        <v>7.1394</v>
      </c>
      <c r="O60" s="0" t="n">
        <v>-0.434</v>
      </c>
      <c r="P60" s="0" t="n">
        <v>-0.463064056795051</v>
      </c>
      <c r="Q60" s="1" t="s">
        <v>176</v>
      </c>
      <c r="R60" s="0" t="s">
        <v>192</v>
      </c>
      <c r="S60" s="0" t="s">
        <v>193</v>
      </c>
    </row>
    <row r="61" customFormat="false" ht="12.75" hidden="false" customHeight="false" outlineLevel="0" collapsed="false">
      <c r="A61" s="0" t="s">
        <v>194</v>
      </c>
      <c r="B61" s="1" t="s">
        <v>176</v>
      </c>
      <c r="C61" s="1" t="n">
        <v>-0.1614</v>
      </c>
      <c r="D61" s="1" t="n">
        <v>1.45</v>
      </c>
      <c r="E61" s="1" t="s">
        <v>176</v>
      </c>
      <c r="F61" s="1" t="n">
        <v>2.858</v>
      </c>
      <c r="G61" s="1" t="n">
        <v>0.00358</v>
      </c>
      <c r="H61" s="1" t="n">
        <v>0.00961</v>
      </c>
      <c r="I61" s="1" t="n">
        <v>-16381</v>
      </c>
      <c r="J61" s="1" t="n">
        <v>0</v>
      </c>
      <c r="K61" s="1" t="n">
        <v>0</v>
      </c>
      <c r="L61" s="1" t="n">
        <v>2</v>
      </c>
      <c r="M61" s="1" t="n">
        <v>9</v>
      </c>
      <c r="N61" s="0" t="n">
        <v>5.3018</v>
      </c>
      <c r="O61" s="0" t="n">
        <v>-0.23</v>
      </c>
      <c r="P61" s="0" t="n">
        <v>-0.220124872999333</v>
      </c>
      <c r="Q61" s="1" t="s">
        <v>176</v>
      </c>
      <c r="R61" s="0" t="s">
        <v>195</v>
      </c>
      <c r="S61" s="0" t="s">
        <v>196</v>
      </c>
    </row>
    <row r="62" customFormat="false" ht="12.75" hidden="false" customHeight="false" outlineLevel="0" collapsed="false">
      <c r="A62" s="0" t="s">
        <v>197</v>
      </c>
      <c r="B62" s="1" t="s">
        <v>176</v>
      </c>
      <c r="C62" s="1" t="n">
        <v>-0.1467</v>
      </c>
      <c r="D62" s="1" t="n">
        <v>1.402</v>
      </c>
      <c r="E62" s="1" t="s">
        <v>176</v>
      </c>
      <c r="F62" s="1" t="n">
        <v>3.002</v>
      </c>
      <c r="G62" s="1" t="n">
        <v>0.0023</v>
      </c>
      <c r="H62" s="1" t="n">
        <v>0.00642</v>
      </c>
      <c r="I62" s="1" t="n">
        <v>-82705</v>
      </c>
      <c r="J62" s="1" t="n">
        <v>0</v>
      </c>
      <c r="K62" s="1" t="n">
        <v>1</v>
      </c>
      <c r="L62" s="1" t="n">
        <v>5</v>
      </c>
      <c r="M62" s="1" t="n">
        <v>15</v>
      </c>
      <c r="N62" s="0" t="n">
        <v>5.403</v>
      </c>
      <c r="O62" s="0" t="n">
        <v>-0.438</v>
      </c>
      <c r="P62" s="0" t="n">
        <v>-0.208547485138594</v>
      </c>
      <c r="Q62" s="1" t="s">
        <v>176</v>
      </c>
      <c r="R62" s="0" t="s">
        <v>198</v>
      </c>
      <c r="S62" s="0" t="s">
        <v>199</v>
      </c>
    </row>
    <row r="63" customFormat="false" ht="12.75" hidden="false" customHeight="false" outlineLevel="0" collapsed="false">
      <c r="A63" s="0" t="s">
        <v>200</v>
      </c>
      <c r="B63" s="1" t="s">
        <v>176</v>
      </c>
      <c r="C63" s="1" t="n">
        <v>-0.0810999999999997</v>
      </c>
      <c r="D63" s="1" t="n">
        <v>1.205</v>
      </c>
      <c r="E63" s="1" t="s">
        <v>176</v>
      </c>
      <c r="F63" s="1" t="n">
        <v>0.885</v>
      </c>
      <c r="G63" s="1" t="n">
        <v>0.47176</v>
      </c>
      <c r="H63" s="1" t="n">
        <v>0.6164</v>
      </c>
      <c r="I63" s="1" t="n">
        <v>-2106</v>
      </c>
      <c r="J63" s="1" t="n">
        <v>0</v>
      </c>
      <c r="K63" s="1" t="n">
        <v>0</v>
      </c>
      <c r="L63" s="1" t="n">
        <v>5</v>
      </c>
      <c r="M63" s="1" t="n">
        <v>21</v>
      </c>
      <c r="N63" s="0" t="n">
        <v>5.4337</v>
      </c>
      <c r="O63" s="0" t="n">
        <v>1.256</v>
      </c>
      <c r="P63" s="0" t="n">
        <v>0.78280515884802</v>
      </c>
      <c r="Q63" s="1" t="s">
        <v>176</v>
      </c>
      <c r="R63" s="0" t="s">
        <v>201</v>
      </c>
      <c r="S63" s="0" t="s">
        <v>202</v>
      </c>
    </row>
    <row r="64" customFormat="false" ht="12.75" hidden="false" customHeight="false" outlineLevel="0" collapsed="false">
      <c r="A64" s="0" t="s">
        <v>203</v>
      </c>
      <c r="B64" s="1" t="s">
        <v>176</v>
      </c>
      <c r="C64" s="1" t="n">
        <v>-0.1146</v>
      </c>
      <c r="D64" s="1" t="n">
        <v>1.302</v>
      </c>
      <c r="E64" s="1" t="s">
        <v>176</v>
      </c>
      <c r="F64" s="1" t="n">
        <v>1.631</v>
      </c>
      <c r="G64" s="1" t="n">
        <v>0.16352</v>
      </c>
      <c r="H64" s="1" t="n">
        <v>0.19613</v>
      </c>
      <c r="I64" s="1" t="n">
        <v>26685</v>
      </c>
      <c r="J64" s="1" t="n">
        <v>0</v>
      </c>
      <c r="K64" s="1" t="n">
        <v>0</v>
      </c>
      <c r="L64" s="1" t="n">
        <v>5</v>
      </c>
      <c r="M64" s="1" t="n">
        <v>22</v>
      </c>
      <c r="N64" s="0" t="n">
        <v>8.2528</v>
      </c>
      <c r="O64" s="0" t="n">
        <v>-0.312</v>
      </c>
      <c r="P64" s="0" t="n">
        <v>-0.614585909653539</v>
      </c>
      <c r="Q64" s="1" t="s">
        <v>176</v>
      </c>
      <c r="R64" s="0" t="s">
        <v>204</v>
      </c>
      <c r="S64" s="0" t="s">
        <v>205</v>
      </c>
    </row>
    <row r="65" customFormat="false" ht="12.75" hidden="false" customHeight="false" outlineLevel="0" collapsed="false">
      <c r="A65" s="0" t="s">
        <v>206</v>
      </c>
      <c r="B65" s="1" t="s">
        <v>176</v>
      </c>
      <c r="C65" s="1" t="n">
        <v>-0.0785999999999998</v>
      </c>
      <c r="D65" s="1" t="n">
        <v>1.198</v>
      </c>
      <c r="E65" s="1" t="s">
        <v>176</v>
      </c>
      <c r="F65" s="1" t="n">
        <v>1.901</v>
      </c>
      <c r="G65" s="1" t="n">
        <v>0.05537</v>
      </c>
      <c r="H65" s="1" t="n">
        <v>0.10928</v>
      </c>
      <c r="I65" s="1" t="n">
        <v>78</v>
      </c>
      <c r="J65" s="1" t="n">
        <v>0</v>
      </c>
      <c r="K65" s="1" t="n">
        <v>0</v>
      </c>
      <c r="L65" s="1" t="n">
        <v>6</v>
      </c>
      <c r="M65" s="1" t="n">
        <v>0</v>
      </c>
      <c r="N65" s="0" t="n">
        <v>5.0823</v>
      </c>
      <c r="O65" s="0" t="n">
        <v>-0.281</v>
      </c>
      <c r="P65" s="0" t="n">
        <v>-0.656469100988756</v>
      </c>
      <c r="Q65" s="1" t="s">
        <v>176</v>
      </c>
      <c r="R65" s="0" t="s">
        <v>207</v>
      </c>
      <c r="S65" s="0" t="s">
        <v>208</v>
      </c>
    </row>
    <row r="66" customFormat="false" ht="12.75" hidden="false" customHeight="false" outlineLevel="0" collapsed="false">
      <c r="A66" s="0" t="s">
        <v>209</v>
      </c>
      <c r="B66" s="1" t="s">
        <v>176</v>
      </c>
      <c r="C66" s="1" t="n">
        <v>-0.1661</v>
      </c>
      <c r="D66" s="1" t="n">
        <v>1.466</v>
      </c>
      <c r="E66" s="1" t="s">
        <v>176</v>
      </c>
      <c r="F66" s="1" t="n">
        <v>3.189</v>
      </c>
      <c r="G66" s="1" t="n">
        <v>0.00129</v>
      </c>
      <c r="H66" s="1" t="n">
        <v>0.00377</v>
      </c>
      <c r="I66" s="1" t="n">
        <v>-754</v>
      </c>
      <c r="J66" s="1" t="n">
        <v>1</v>
      </c>
      <c r="K66" s="1" t="n">
        <v>0</v>
      </c>
      <c r="L66" s="1" t="n">
        <v>3</v>
      </c>
      <c r="M66" s="1" t="n">
        <v>2</v>
      </c>
      <c r="N66" s="0" t="n">
        <v>5.1834</v>
      </c>
      <c r="O66" s="0" t="n">
        <v>-0.342</v>
      </c>
      <c r="P66" s="0" t="n">
        <v>-0.476143674643154</v>
      </c>
      <c r="Q66" s="1" t="s">
        <v>176</v>
      </c>
      <c r="R66" s="0" t="s">
        <v>210</v>
      </c>
      <c r="S66" s="0" t="s">
        <v>211</v>
      </c>
    </row>
    <row r="67" customFormat="false" ht="12.75" hidden="false" customHeight="false" outlineLevel="0" collapsed="false">
      <c r="A67" s="0" t="s">
        <v>212</v>
      </c>
      <c r="B67" s="1" t="s">
        <v>176</v>
      </c>
      <c r="C67" s="1" t="n">
        <v>-0.0491999999999999</v>
      </c>
      <c r="D67" s="1" t="n">
        <v>1.12</v>
      </c>
      <c r="E67" s="1" t="s">
        <v>176</v>
      </c>
      <c r="F67" s="1" t="n">
        <v>0.824</v>
      </c>
      <c r="G67" s="1" t="n">
        <v>0.50928</v>
      </c>
      <c r="H67" s="1" t="n">
        <v>0.64858</v>
      </c>
      <c r="I67" s="1" t="n">
        <v>4422</v>
      </c>
      <c r="J67" s="1" t="n">
        <v>0</v>
      </c>
      <c r="K67" s="1" t="n">
        <v>0</v>
      </c>
      <c r="L67" s="1" t="n">
        <v>2</v>
      </c>
      <c r="M67" s="1" t="n">
        <v>11</v>
      </c>
      <c r="N67" s="0" t="n">
        <v>7.8285</v>
      </c>
      <c r="O67" s="0" t="n">
        <v>-0.276</v>
      </c>
      <c r="P67" s="0" t="n">
        <v>-0.287166751582666</v>
      </c>
      <c r="Q67" s="1" t="s">
        <v>176</v>
      </c>
      <c r="R67" s="0" t="s">
        <v>213</v>
      </c>
      <c r="S67" s="0" t="s">
        <v>214</v>
      </c>
    </row>
    <row r="68" customFormat="false" ht="12.75" hidden="false" customHeight="false" outlineLevel="0" collapsed="false">
      <c r="A68" s="0" t="s">
        <v>215</v>
      </c>
      <c r="B68" s="1" t="s">
        <v>176</v>
      </c>
      <c r="C68" s="1" t="n">
        <v>-0.0361000000000002</v>
      </c>
      <c r="D68" s="1" t="n">
        <v>1.087</v>
      </c>
      <c r="E68" s="1" t="s">
        <v>176</v>
      </c>
      <c r="F68" s="1" t="n">
        <v>0.281</v>
      </c>
      <c r="G68" s="1" t="n">
        <v>0.97232</v>
      </c>
      <c r="H68" s="1" t="n">
        <v>0.92962</v>
      </c>
      <c r="I68" s="1" t="n">
        <v>1549</v>
      </c>
      <c r="J68" s="1" t="n">
        <v>0</v>
      </c>
      <c r="K68" s="1" t="n">
        <v>0</v>
      </c>
      <c r="L68" s="1" t="n">
        <v>10</v>
      </c>
      <c r="M68" s="1" t="n">
        <v>5</v>
      </c>
      <c r="N68" s="0" t="n">
        <v>10.9742</v>
      </c>
      <c r="O68" s="0" t="n">
        <v>-0.381</v>
      </c>
      <c r="P68" s="0" t="n">
        <v>-0.328307211609582</v>
      </c>
      <c r="Q68" s="1" t="s">
        <v>176</v>
      </c>
      <c r="R68" s="0" t="s">
        <v>216</v>
      </c>
      <c r="S68" s="0" t="s">
        <v>217</v>
      </c>
    </row>
    <row r="71" customFormat="false" ht="12.75" hidden="false" customHeight="false" outlineLevel="0" collapsed="false">
      <c r="A71" s="0" t="s">
        <v>218</v>
      </c>
    </row>
    <row r="73" customFormat="false" ht="12.75" hidden="false" customHeight="false" outlineLevel="0" collapsed="false">
      <c r="AY73" s="0" t="n">
        <v>1.37256</v>
      </c>
      <c r="AZ73" s="0" t="n">
        <f aca="false">IF(AY73=A73,1,0)</f>
        <v>0</v>
      </c>
    </row>
  </sheetData>
  <mergeCells count="2">
    <mergeCell ref="I2:N2"/>
    <mergeCell ref="O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5T17:31:39Z</dcterms:created>
  <dc:creator>Alexei Sharov</dc:creator>
  <dc:description/>
  <dc:language>en-US</dc:language>
  <cp:lastModifiedBy>Alexei Sharov</cp:lastModifiedBy>
  <dcterms:modified xsi:type="dcterms:W3CDTF">2007-10-01T18:04:28Z</dcterms:modified>
  <cp:revision>0</cp:revision>
  <dc:subject/>
  <dc:title/>
</cp:coreProperties>
</file>